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Allgemein\AK Lutz\Users\LCMS group\LCMS group\NEW\LCMS_User\Laura\Giang_ Nat commun\Main Supplementary\"/>
    </mc:Choice>
  </mc:AlternateContent>
  <bookViews>
    <workbookView xWindow="0" yWindow="0" windowWidth="17550" windowHeight="116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0" i="1" l="1"/>
  <c r="O59" i="1"/>
  <c r="I59" i="1"/>
  <c r="O58" i="1"/>
  <c r="I58" i="1"/>
  <c r="O57" i="1"/>
  <c r="I57" i="1"/>
  <c r="O56" i="1"/>
  <c r="I56" i="1"/>
  <c r="O55" i="1"/>
  <c r="I55" i="1"/>
  <c r="O54" i="1"/>
  <c r="I54" i="1"/>
  <c r="O53" i="1"/>
  <c r="I53" i="1"/>
  <c r="O52" i="1"/>
  <c r="I52" i="1"/>
  <c r="O51" i="1"/>
  <c r="I51" i="1"/>
  <c r="O50" i="1"/>
  <c r="I50" i="1"/>
  <c r="O49" i="1"/>
  <c r="I49" i="1"/>
  <c r="I48" i="1"/>
  <c r="I47" i="1"/>
  <c r="O46" i="1"/>
  <c r="I46" i="1"/>
  <c r="O45" i="1"/>
  <c r="I45" i="1"/>
  <c r="O44" i="1"/>
  <c r="I44" i="1"/>
  <c r="O43" i="1"/>
  <c r="I43" i="1"/>
  <c r="O41" i="1"/>
  <c r="O40" i="1"/>
  <c r="I40" i="1"/>
  <c r="O39" i="1"/>
  <c r="I39" i="1"/>
  <c r="O37" i="1"/>
  <c r="I37" i="1"/>
  <c r="O35" i="1"/>
  <c r="I35" i="1"/>
  <c r="O34" i="1"/>
  <c r="I34" i="1"/>
  <c r="O33" i="1"/>
  <c r="I33" i="1"/>
  <c r="O32" i="1"/>
  <c r="O31" i="1"/>
  <c r="I31" i="1"/>
  <c r="O29" i="1"/>
  <c r="I29" i="1"/>
  <c r="O27" i="1"/>
  <c r="I27" i="1"/>
  <c r="O25" i="1"/>
  <c r="I25" i="1"/>
  <c r="I24" i="1"/>
  <c r="O23" i="1"/>
  <c r="I23" i="1"/>
  <c r="O22" i="1"/>
  <c r="I22" i="1"/>
  <c r="O21" i="1"/>
  <c r="I21" i="1"/>
  <c r="O20" i="1"/>
  <c r="I20" i="1"/>
  <c r="O19" i="1"/>
  <c r="I19" i="1"/>
  <c r="O17" i="1"/>
  <c r="I17" i="1"/>
  <c r="O16" i="1"/>
  <c r="I16" i="1"/>
  <c r="O14" i="1"/>
  <c r="I14" i="1"/>
  <c r="O13" i="1"/>
  <c r="O12" i="1"/>
  <c r="I12" i="1"/>
  <c r="O11" i="1"/>
  <c r="I11" i="1"/>
  <c r="O9" i="1"/>
  <c r="I9" i="1"/>
  <c r="O7" i="1"/>
  <c r="O5" i="1"/>
  <c r="I5" i="1"/>
  <c r="O3" i="1"/>
  <c r="I3" i="1"/>
  <c r="O74" i="1"/>
  <c r="I74" i="1"/>
  <c r="I73" i="1"/>
  <c r="O72" i="1"/>
  <c r="I72" i="1"/>
  <c r="I71" i="1"/>
  <c r="I70" i="1"/>
  <c r="O69" i="1"/>
  <c r="I69" i="1"/>
  <c r="O68" i="1"/>
  <c r="I68" i="1"/>
  <c r="O67" i="1"/>
  <c r="I67" i="1"/>
  <c r="I66" i="1"/>
  <c r="O65" i="1"/>
  <c r="I65" i="1"/>
  <c r="O64" i="1"/>
  <c r="I64" i="1"/>
  <c r="O62" i="1"/>
  <c r="I62" i="1"/>
  <c r="O61" i="1"/>
  <c r="I61" i="1"/>
</calcChain>
</file>

<file path=xl/sharedStrings.xml><?xml version="1.0" encoding="utf-8"?>
<sst xmlns="http://schemas.openxmlformats.org/spreadsheetml/2006/main" count="303" uniqueCount="177">
  <si>
    <t>Negative mode</t>
  </si>
  <si>
    <t>Positive mode</t>
  </si>
  <si>
    <t>Molecular Formula</t>
  </si>
  <si>
    <t>Lipid species</t>
  </si>
  <si>
    <t>Fatty acyl level annotation (based on fragment ions in positive mode)</t>
  </si>
  <si>
    <t>Ions</t>
  </si>
  <si>
    <t>RT [min]</t>
  </si>
  <si>
    <t>CCS (Å²)</t>
  </si>
  <si>
    <t>m/z theor.</t>
  </si>
  <si>
    <t>m/z meas.</t>
  </si>
  <si>
    <t>ppm</t>
  </si>
  <si>
    <t>C46H87NO16S</t>
  </si>
  <si>
    <t>SHex2Cer 34:1;O2</t>
  </si>
  <si>
    <t>SHex2Cer 18:1;O2/16:0</t>
  </si>
  <si>
    <t>[M-H]-</t>
  </si>
  <si>
    <t>[M+H]+</t>
  </si>
  <si>
    <t>C46H87NO17S</t>
  </si>
  <si>
    <t>SHex2Cer 34:1;O3</t>
  </si>
  <si>
    <t>SHex2Cer 18:1;O2/16:0;O</t>
  </si>
  <si>
    <t>SHex2Cer 16:1;O2/18:0;O</t>
  </si>
  <si>
    <t>C46H85NO16S</t>
  </si>
  <si>
    <t>SHex2Cer 34:2;O2</t>
  </si>
  <si>
    <t>SHex2Cer 18:2;O2/16:0</t>
  </si>
  <si>
    <t>C48H91NO16S</t>
  </si>
  <si>
    <t>SHex2Cer 36:1;O2</t>
  </si>
  <si>
    <t>SHex2Cer 18:1;O2/18:0</t>
  </si>
  <si>
    <t>C50H95NO16S</t>
  </si>
  <si>
    <t>SHex2Cer 38:1;O2</t>
  </si>
  <si>
    <t>C50H93NO16S</t>
  </si>
  <si>
    <t>SHex2Cer 38:2;O2</t>
  </si>
  <si>
    <t>SHex2Cer 18:2;O2/20:0</t>
  </si>
  <si>
    <t>C52H99NO16S</t>
  </si>
  <si>
    <t>SHex2Cer 40:1;O2</t>
  </si>
  <si>
    <t>SHex2Cer 18:1;O2/22:0</t>
  </si>
  <si>
    <t>C52H97NO16S</t>
  </si>
  <si>
    <t>SHex2Cer 40:2;O2</t>
  </si>
  <si>
    <t>SHex2Cer 18:2;O2/22:0</t>
  </si>
  <si>
    <t>C52H97NO17S</t>
  </si>
  <si>
    <t>SHex2Cer 40:2;O3</t>
  </si>
  <si>
    <t>C54H103NO16S</t>
  </si>
  <si>
    <t>SHex2Cer 42:1;O2</t>
  </si>
  <si>
    <t>C54H101NO16S</t>
  </si>
  <si>
    <t>SHex2Cer 42:2;O2</t>
  </si>
  <si>
    <t>SHex2Cer 18:1;O2/24:1</t>
  </si>
  <si>
    <t>C54H101NO17S</t>
  </si>
  <si>
    <t>SHex2Cer 42:2;O3</t>
  </si>
  <si>
    <t>C54H99NO16S</t>
  </si>
  <si>
    <t>SHex2Cer 42:3;O2</t>
  </si>
  <si>
    <t>SHex2Cer 18:2;O2/24:1</t>
  </si>
  <si>
    <t>C38H73NO11S</t>
  </si>
  <si>
    <t>SHexCer 32:1;O2</t>
  </si>
  <si>
    <t>SHexCer 16:1;O2/16:0</t>
  </si>
  <si>
    <t>SHexCer 18:1;O2/14:0</t>
  </si>
  <si>
    <t>C38H73NO12S</t>
  </si>
  <si>
    <t>SHexCer 32:1;O3</t>
  </si>
  <si>
    <t>SHexCer 16:1;O2/16:0;O</t>
  </si>
  <si>
    <t>SHexCer 18:1;O2/14:0;O</t>
  </si>
  <si>
    <t>C39H75NO11S</t>
  </si>
  <si>
    <t>SHexCer 33:1;O2</t>
  </si>
  <si>
    <t>SHexCer 17:1;O2/16:0</t>
  </si>
  <si>
    <t>SHexCer 18:1;O2/15:0</t>
  </si>
  <si>
    <t>C39H75NO12S</t>
  </si>
  <si>
    <t>SHexCer 33:1;O3</t>
  </si>
  <si>
    <t>SHexCer 17:1;O2/16:0;O</t>
  </si>
  <si>
    <t>SHexCer 18:1;O2/15:0;O</t>
  </si>
  <si>
    <t>C40H79NO11S</t>
  </si>
  <si>
    <t>SHexCer 34:0;O2</t>
  </si>
  <si>
    <t>SHexCer 18:0;O2/16:0</t>
  </si>
  <si>
    <t>C40H79NO12S</t>
  </si>
  <si>
    <t>SHexCer 34:0;O3</t>
  </si>
  <si>
    <t>SHexCer 18:0;O2/16:0;O</t>
  </si>
  <si>
    <t>SHexCer 18:0;O3/16:0</t>
  </si>
  <si>
    <t>C40H79NO13S</t>
  </si>
  <si>
    <t>SHexCer 34:0;O4</t>
  </si>
  <si>
    <t>SHexCer 18:0;O3/16:0;O</t>
  </si>
  <si>
    <t>SHexCer 16:0;O3/18:0;O</t>
  </si>
  <si>
    <t>C40H77NO11S</t>
  </si>
  <si>
    <t>SHexCer 34:1;O2</t>
  </si>
  <si>
    <t>SHexCer 18:1;O2/16:0</t>
  </si>
  <si>
    <t>C40H77NO12S</t>
  </si>
  <si>
    <t>SHexCer 34:1;O3</t>
  </si>
  <si>
    <t>SHexCer 18:0;O3/16:1</t>
  </si>
  <si>
    <t>SHexCer 16:0;O3/18:1</t>
  </si>
  <si>
    <t>SHexCer 18:1;O2/16:0;O</t>
  </si>
  <si>
    <t>C40H77NO13S</t>
  </si>
  <si>
    <t>SHexCer 34:1;O4</t>
  </si>
  <si>
    <t>SHexCer 18:1;O3/16:0;O</t>
  </si>
  <si>
    <t>C40H75NO11S</t>
  </si>
  <si>
    <t>SHexCer 34:2;O2</t>
  </si>
  <si>
    <t>SHexCer 18:2;O2/16:0</t>
  </si>
  <si>
    <t>C40H75NO12S</t>
  </si>
  <si>
    <t>SHexCer 34:2;O3</t>
  </si>
  <si>
    <t>SHexCer 18:2;O2/16:0;O</t>
  </si>
  <si>
    <t>SHexCer 18:2;O2/16:0;O isomer</t>
  </si>
  <si>
    <t>C42H83NO13S</t>
  </si>
  <si>
    <t>SHexCer 36:0;O4</t>
  </si>
  <si>
    <t>C42H81NO11S</t>
  </si>
  <si>
    <t>SHexCer 36:1;O2</t>
  </si>
  <si>
    <t>SHexCer 18:1;O2/18:0</t>
  </si>
  <si>
    <t>SHexCer 16:1;O2/20:0</t>
  </si>
  <si>
    <t>C42H81NO12S</t>
  </si>
  <si>
    <t>SHexCer 36:1;O3</t>
  </si>
  <si>
    <t>SHexCer 18:1;O2/18:0;O</t>
  </si>
  <si>
    <t>SHexCer 16:1;O2/20:0;O</t>
  </si>
  <si>
    <t>C42H79NO12S</t>
  </si>
  <si>
    <t>SHexCer 36:2;O3</t>
  </si>
  <si>
    <t>SHexCer 18:2;O2/18:0;O</t>
  </si>
  <si>
    <t>SHexCer 18:1;O2/18:1;O</t>
  </si>
  <si>
    <t>C44H85NO11S</t>
  </si>
  <si>
    <t>SHexCer 38:1;O2</t>
  </si>
  <si>
    <t>C44H85NO12S</t>
  </si>
  <si>
    <t>SHexCer 38:1;O3</t>
  </si>
  <si>
    <t>SHexCer 16:1;O2/22:0;O</t>
  </si>
  <si>
    <t>C44H83NO11S</t>
  </si>
  <si>
    <t>SHexCer 38:2;O2</t>
  </si>
  <si>
    <t>SHexCer 18:2;O2/20:0</t>
  </si>
  <si>
    <t>C46H89NO11S</t>
  </si>
  <si>
    <t>SHexCer 40:1;O2</t>
  </si>
  <si>
    <t>SHexCer 18:1;O2/22:0</t>
  </si>
  <si>
    <t>C46H89NO12S</t>
  </si>
  <si>
    <t>SHexCer 40:1;O3</t>
  </si>
  <si>
    <t>SHexCer 18:1;O2/22:0;O</t>
  </si>
  <si>
    <t>SHexCer 16:1;O2/24:0;O</t>
  </si>
  <si>
    <t>C46H89NO13S</t>
  </si>
  <si>
    <t>SHexCer 40:1;O4</t>
  </si>
  <si>
    <t>SHexCer 16:0;O3/24:1;O</t>
  </si>
  <si>
    <t>SHexCer 18:0;O3/22:1;O</t>
  </si>
  <si>
    <t>C46H87NO11S</t>
  </si>
  <si>
    <t>SHexCer 40:2;O2</t>
  </si>
  <si>
    <t>SHexCer 18:2;O2/22:0</t>
  </si>
  <si>
    <t>C46H87NO12S</t>
  </si>
  <si>
    <t>SHexCer 40:2;O3</t>
  </si>
  <si>
    <t>SHexCer 18:2;O2/22:0;O</t>
  </si>
  <si>
    <t>SHexCer 16:1;O2/24:1;O</t>
  </si>
  <si>
    <t>C47H91NO11S</t>
  </si>
  <si>
    <t>SHexCer 41:1;O2</t>
  </si>
  <si>
    <t>SHexCer 18:1;O2/23:0</t>
  </si>
  <si>
    <t>C47H91NO12S</t>
  </si>
  <si>
    <t>SHexCer 41:1;O3</t>
  </si>
  <si>
    <t>SHexCer 18:1;O2/23:0;O</t>
  </si>
  <si>
    <t>C47H89NO11S</t>
  </si>
  <si>
    <t>SHexCer 41:2;O2</t>
  </si>
  <si>
    <t>SHexCer 18:2;O2/23:0</t>
  </si>
  <si>
    <t>C47H89NO12S</t>
  </si>
  <si>
    <t>SHexCer 41:2;O3</t>
  </si>
  <si>
    <t>SHexCer 18:2;O2/23:0;O</t>
  </si>
  <si>
    <t>C48H95NO13S</t>
  </si>
  <si>
    <t>SHexCer 42:0;O4</t>
  </si>
  <si>
    <t>C48H93NO11S</t>
  </si>
  <si>
    <t>SHexCer 42:1;O2</t>
  </si>
  <si>
    <t>SHexCer 18:1;O2/24:0</t>
  </si>
  <si>
    <t>C48H93NO12S</t>
  </si>
  <si>
    <t>SHexCer 42:1;O3</t>
  </si>
  <si>
    <t>SHexCer 18:1;O2/24:0;O</t>
  </si>
  <si>
    <t>C48H93NO13S</t>
  </si>
  <si>
    <t>SHexCer 42:1;O4</t>
  </si>
  <si>
    <t>SHexCer 18:0;O3/24:1;O</t>
  </si>
  <si>
    <t>C48H91NO11S</t>
  </si>
  <si>
    <t>SHexCer 42:2;O2</t>
  </si>
  <si>
    <t>SHexCer 18:1;O2/24:1</t>
  </si>
  <si>
    <t>SHexCer 18:2;O2/24:0</t>
  </si>
  <si>
    <t>C48H91NO12S</t>
  </si>
  <si>
    <t>SHexCer 42:2;O3</t>
  </si>
  <si>
    <t>SHexCer 18:1;O2/24:1;O</t>
  </si>
  <si>
    <t>SHexCer 18:2;O2/24:0;O</t>
  </si>
  <si>
    <t>C48H91NO13S</t>
  </si>
  <si>
    <t>SHexCer 42:2;O4</t>
  </si>
  <si>
    <t>SHexCer 18:0;O4/24:2</t>
  </si>
  <si>
    <t>C48H89NO11S</t>
  </si>
  <si>
    <t>SHexCer 42:3;O2</t>
  </si>
  <si>
    <t>SHexCer 18:2;O2/24:1</t>
  </si>
  <si>
    <t>C48H89NO12S</t>
  </si>
  <si>
    <t>SHexCer 42:3;O3</t>
  </si>
  <si>
    <t>SHexCer 18:2;O2/24:1;O</t>
  </si>
  <si>
    <t>SHexCer 18:2;O2/24:1;O isomer</t>
  </si>
  <si>
    <t>C50H95NO11S</t>
  </si>
  <si>
    <t>SHexCer 44:2;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2" borderId="0" xfId="0" applyFill="1"/>
    <xf numFmtId="0" fontId="1" fillId="2" borderId="4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164" fontId="1" fillId="2" borderId="3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2" borderId="5" xfId="0" applyFill="1" applyBorder="1"/>
    <xf numFmtId="0" fontId="1" fillId="2" borderId="5" xfId="0" applyFont="1" applyFill="1" applyBorder="1"/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2" borderId="9" xfId="0" applyFill="1" applyBorder="1"/>
    <xf numFmtId="0" fontId="1" fillId="2" borderId="9" xfId="0" applyFont="1" applyFill="1" applyBorder="1"/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13" xfId="0" applyFill="1" applyBorder="1"/>
    <xf numFmtId="0" fontId="0" fillId="2" borderId="14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2" borderId="17" xfId="0" applyFill="1" applyBorder="1"/>
    <xf numFmtId="0" fontId="1" fillId="2" borderId="17" xfId="0" applyFont="1" applyFill="1" applyBorder="1"/>
    <xf numFmtId="0" fontId="0" fillId="2" borderId="18" xfId="0" applyFill="1" applyBorder="1" applyAlignment="1">
      <alignment horizontal="center"/>
    </xf>
    <xf numFmtId="0" fontId="0" fillId="2" borderId="19" xfId="0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1" fillId="2" borderId="13" xfId="0" applyFont="1" applyFill="1" applyBorder="1"/>
    <xf numFmtId="0" fontId="0" fillId="2" borderId="21" xfId="0" applyFill="1" applyBorder="1"/>
    <xf numFmtId="0" fontId="0" fillId="2" borderId="22" xfId="0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0" fontId="0" fillId="2" borderId="24" xfId="0" applyFill="1" applyBorder="1" applyAlignment="1">
      <alignment horizontal="center"/>
    </xf>
    <xf numFmtId="0" fontId="0" fillId="0" borderId="0" xfId="0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2" borderId="1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9"/>
  <sheetViews>
    <sheetView tabSelected="1" workbookViewId="0">
      <selection activeCell="C64" sqref="C64"/>
    </sheetView>
  </sheetViews>
  <sheetFormatPr defaultRowHeight="15" x14ac:dyDescent="0.25"/>
  <cols>
    <col min="1" max="1" width="18" bestFit="1" customWidth="1"/>
    <col min="2" max="2" width="18.140625" customWidth="1"/>
    <col min="3" max="3" width="64" bestFit="1" customWidth="1"/>
    <col min="4" max="15" width="12.7109375" customWidth="1"/>
  </cols>
  <sheetData>
    <row r="1" spans="1:15" ht="15.75" thickBot="1" x14ac:dyDescent="0.3">
      <c r="A1" s="1"/>
      <c r="B1" s="1"/>
      <c r="C1" s="1"/>
      <c r="D1" s="35" t="s">
        <v>0</v>
      </c>
      <c r="E1" s="36"/>
      <c r="F1" s="36"/>
      <c r="G1" s="36"/>
      <c r="H1" s="36"/>
      <c r="I1" s="37"/>
      <c r="J1" s="35" t="s">
        <v>1</v>
      </c>
      <c r="K1" s="36"/>
      <c r="L1" s="36"/>
      <c r="M1" s="36"/>
      <c r="N1" s="36"/>
      <c r="O1" s="37"/>
    </row>
    <row r="2" spans="1:15" ht="15.75" thickBot="1" x14ac:dyDescent="0.3">
      <c r="A2" s="2" t="s">
        <v>2</v>
      </c>
      <c r="B2" s="2" t="s">
        <v>3</v>
      </c>
      <c r="C2" s="2" t="s">
        <v>4</v>
      </c>
      <c r="D2" s="3" t="s">
        <v>5</v>
      </c>
      <c r="E2" s="4" t="s">
        <v>6</v>
      </c>
      <c r="F2" s="4" t="s">
        <v>7</v>
      </c>
      <c r="G2" s="4" t="s">
        <v>8</v>
      </c>
      <c r="H2" s="5" t="s">
        <v>9</v>
      </c>
      <c r="I2" s="6" t="s">
        <v>10</v>
      </c>
      <c r="J2" s="3" t="s">
        <v>5</v>
      </c>
      <c r="K2" s="4" t="s">
        <v>6</v>
      </c>
      <c r="L2" s="4" t="s">
        <v>7</v>
      </c>
      <c r="M2" s="4" t="s">
        <v>8</v>
      </c>
      <c r="N2" s="5" t="s">
        <v>9</v>
      </c>
      <c r="O2" s="7" t="s">
        <v>10</v>
      </c>
    </row>
    <row r="3" spans="1:15" x14ac:dyDescent="0.25">
      <c r="A3" s="14" t="s">
        <v>49</v>
      </c>
      <c r="B3" s="14" t="s">
        <v>50</v>
      </c>
      <c r="C3" s="15" t="s">
        <v>51</v>
      </c>
      <c r="D3" s="16" t="s">
        <v>14</v>
      </c>
      <c r="E3" s="17">
        <v>9.0500000000000007</v>
      </c>
      <c r="F3" s="17">
        <v>279.2</v>
      </c>
      <c r="G3" s="17">
        <v>750.48315953341705</v>
      </c>
      <c r="H3" s="17">
        <v>750.48334999999997</v>
      </c>
      <c r="I3" s="18">
        <f t="shared" ref="I3:I5" si="0">(G3-H3)/G3*1000000</f>
        <v>-0.25379194789655191</v>
      </c>
      <c r="J3" s="16" t="s">
        <v>15</v>
      </c>
      <c r="K3" s="17">
        <v>9</v>
      </c>
      <c r="L3" s="17">
        <v>289</v>
      </c>
      <c r="M3" s="17">
        <v>752.49771246658304</v>
      </c>
      <c r="N3" s="17">
        <v>752.49704999999994</v>
      </c>
      <c r="O3" s="18">
        <f t="shared" ref="O3:O23" si="1">(M3-N3)/M3*1000000</f>
        <v>0.8803569394551749</v>
      </c>
    </row>
    <row r="4" spans="1:15" x14ac:dyDescent="0.25">
      <c r="A4" s="20"/>
      <c r="B4" s="20"/>
      <c r="C4" s="20" t="s">
        <v>52</v>
      </c>
      <c r="D4" s="21"/>
      <c r="E4" s="22"/>
      <c r="F4" s="22"/>
      <c r="G4" s="22"/>
      <c r="H4" s="22"/>
      <c r="I4" s="23"/>
      <c r="J4" s="21"/>
      <c r="K4" s="22"/>
      <c r="L4" s="22"/>
      <c r="M4" s="22"/>
      <c r="N4" s="22"/>
      <c r="O4" s="23"/>
    </row>
    <row r="5" spans="1:15" x14ac:dyDescent="0.25">
      <c r="A5" s="14" t="s">
        <v>53</v>
      </c>
      <c r="B5" s="14" t="s">
        <v>54</v>
      </c>
      <c r="C5" s="15" t="s">
        <v>55</v>
      </c>
      <c r="D5" s="16" t="s">
        <v>14</v>
      </c>
      <c r="E5" s="17">
        <v>8.73</v>
      </c>
      <c r="F5" s="17">
        <v>281.3</v>
      </c>
      <c r="G5" s="17">
        <v>766.47807453341704</v>
      </c>
      <c r="H5" s="17">
        <v>766.47883999999999</v>
      </c>
      <c r="I5" s="18">
        <f t="shared" si="0"/>
        <v>-0.99868033852593285</v>
      </c>
      <c r="J5" s="16" t="s">
        <v>15</v>
      </c>
      <c r="K5" s="17">
        <v>8.69</v>
      </c>
      <c r="L5" s="17">
        <v>292.7</v>
      </c>
      <c r="M5" s="17">
        <v>768.49262746658303</v>
      </c>
      <c r="N5" s="17">
        <v>768.49251000000004</v>
      </c>
      <c r="O5" s="18">
        <f t="shared" si="1"/>
        <v>0.15285323345183677</v>
      </c>
    </row>
    <row r="6" spans="1:15" x14ac:dyDescent="0.25">
      <c r="A6" s="20"/>
      <c r="B6" s="20"/>
      <c r="C6" s="20" t="s">
        <v>56</v>
      </c>
      <c r="D6" s="21"/>
      <c r="E6" s="22"/>
      <c r="F6" s="22"/>
      <c r="G6" s="22"/>
      <c r="H6" s="22"/>
      <c r="I6" s="23"/>
      <c r="J6" s="21"/>
      <c r="K6" s="22"/>
      <c r="L6" s="22"/>
      <c r="M6" s="22"/>
      <c r="N6" s="22"/>
      <c r="O6" s="23"/>
    </row>
    <row r="7" spans="1:15" x14ac:dyDescent="0.25">
      <c r="A7" s="14" t="s">
        <v>57</v>
      </c>
      <c r="B7" s="14" t="s">
        <v>58</v>
      </c>
      <c r="C7" s="15" t="s">
        <v>59</v>
      </c>
      <c r="D7" s="16"/>
      <c r="E7" s="17"/>
      <c r="F7" s="17"/>
      <c r="G7" s="17"/>
      <c r="H7" s="17"/>
      <c r="I7" s="18"/>
      <c r="J7" s="16" t="s">
        <v>15</v>
      </c>
      <c r="K7" s="17">
        <v>9.5399999999999991</v>
      </c>
      <c r="L7" s="17">
        <v>291.7</v>
      </c>
      <c r="M7" s="17">
        <v>766.51336246658298</v>
      </c>
      <c r="N7" s="17">
        <v>766.51198999999997</v>
      </c>
      <c r="O7" s="18">
        <f t="shared" si="1"/>
        <v>1.7905318422503826</v>
      </c>
    </row>
    <row r="8" spans="1:15" x14ac:dyDescent="0.25">
      <c r="A8" s="20"/>
      <c r="B8" s="20"/>
      <c r="C8" s="20" t="s">
        <v>60</v>
      </c>
      <c r="D8" s="21"/>
      <c r="E8" s="22"/>
      <c r="F8" s="22"/>
      <c r="G8" s="22"/>
      <c r="H8" s="22"/>
      <c r="I8" s="23"/>
      <c r="J8" s="21"/>
      <c r="K8" s="22"/>
      <c r="L8" s="22"/>
      <c r="M8" s="22"/>
      <c r="N8" s="22"/>
      <c r="O8" s="23"/>
    </row>
    <row r="9" spans="1:15" x14ac:dyDescent="0.25">
      <c r="A9" s="14" t="s">
        <v>61</v>
      </c>
      <c r="B9" s="14" t="s">
        <v>62</v>
      </c>
      <c r="C9" s="15" t="s">
        <v>63</v>
      </c>
      <c r="D9" s="16" t="s">
        <v>14</v>
      </c>
      <c r="E9" s="17">
        <v>9.3000000000000007</v>
      </c>
      <c r="F9" s="17">
        <v>284.7</v>
      </c>
      <c r="G9" s="17">
        <v>780.49372453341698</v>
      </c>
      <c r="H9" s="17">
        <v>780.49527999999998</v>
      </c>
      <c r="I9" s="18">
        <f>(G9-H9)/G9*1000000</f>
        <v>-1.9929264440010823</v>
      </c>
      <c r="J9" s="16" t="s">
        <v>15</v>
      </c>
      <c r="K9" s="17">
        <v>9.24</v>
      </c>
      <c r="L9" s="17">
        <v>296</v>
      </c>
      <c r="M9" s="17">
        <v>782.50827746658297</v>
      </c>
      <c r="N9" s="17">
        <v>782.50786000000005</v>
      </c>
      <c r="O9" s="18">
        <f t="shared" si="1"/>
        <v>0.53349797687563361</v>
      </c>
    </row>
    <row r="10" spans="1:15" x14ac:dyDescent="0.25">
      <c r="A10" s="20"/>
      <c r="B10" s="20"/>
      <c r="C10" s="20" t="s">
        <v>64</v>
      </c>
      <c r="D10" s="21"/>
      <c r="E10" s="22"/>
      <c r="F10" s="22"/>
      <c r="G10" s="22"/>
      <c r="H10" s="22"/>
      <c r="I10" s="23"/>
      <c r="J10" s="21"/>
      <c r="K10" s="22"/>
      <c r="L10" s="22"/>
      <c r="M10" s="22"/>
      <c r="N10" s="22"/>
      <c r="O10" s="23"/>
    </row>
    <row r="11" spans="1:15" x14ac:dyDescent="0.25">
      <c r="A11" s="24" t="s">
        <v>65</v>
      </c>
      <c r="B11" s="24" t="s">
        <v>66</v>
      </c>
      <c r="C11" s="25" t="s">
        <v>67</v>
      </c>
      <c r="D11" s="26" t="s">
        <v>14</v>
      </c>
      <c r="E11" s="27">
        <v>10.53</v>
      </c>
      <c r="F11" s="27">
        <v>287.89999999999998</v>
      </c>
      <c r="G11" s="27">
        <v>780.53010953341698</v>
      </c>
      <c r="H11" s="27">
        <v>780.53027999999995</v>
      </c>
      <c r="I11" s="28">
        <f>(G11-H11)/G11*1000000</f>
        <v>-0.21839847161558029</v>
      </c>
      <c r="J11" s="26" t="s">
        <v>15</v>
      </c>
      <c r="K11" s="27">
        <v>10.45</v>
      </c>
      <c r="L11" s="27">
        <v>298.3</v>
      </c>
      <c r="M11" s="27">
        <v>782.54466246658296</v>
      </c>
      <c r="N11" s="27">
        <v>782.54522999999995</v>
      </c>
      <c r="O11" s="28">
        <f t="shared" si="1"/>
        <v>-0.72524092771243476</v>
      </c>
    </row>
    <row r="12" spans="1:15" x14ac:dyDescent="0.25">
      <c r="A12" s="24" t="s">
        <v>68</v>
      </c>
      <c r="B12" s="24" t="s">
        <v>69</v>
      </c>
      <c r="C12" s="25" t="s">
        <v>70</v>
      </c>
      <c r="D12" s="26" t="s">
        <v>14</v>
      </c>
      <c r="E12" s="27">
        <v>10.23</v>
      </c>
      <c r="F12" s="27">
        <v>290.39999999999998</v>
      </c>
      <c r="G12" s="27">
        <v>796.52502453341697</v>
      </c>
      <c r="H12" s="27">
        <v>796.52575999999999</v>
      </c>
      <c r="I12" s="28">
        <f>(G12-H12)/G12*1000000</f>
        <v>-0.92334397585850791</v>
      </c>
      <c r="J12" s="26" t="s">
        <v>15</v>
      </c>
      <c r="K12" s="27">
        <v>10.16</v>
      </c>
      <c r="L12" s="27">
        <v>301.8</v>
      </c>
      <c r="M12" s="27">
        <v>798.53957746658295</v>
      </c>
      <c r="N12" s="27">
        <v>798.53899999999999</v>
      </c>
      <c r="O12" s="28">
        <f t="shared" si="1"/>
        <v>0.72315336554725829</v>
      </c>
    </row>
    <row r="13" spans="1:15" x14ac:dyDescent="0.25">
      <c r="A13" s="24" t="s">
        <v>68</v>
      </c>
      <c r="B13" s="24" t="s">
        <v>69</v>
      </c>
      <c r="C13" s="25" t="s">
        <v>71</v>
      </c>
      <c r="D13" s="26"/>
      <c r="E13" s="27"/>
      <c r="F13" s="27"/>
      <c r="G13" s="27"/>
      <c r="H13" s="27"/>
      <c r="I13" s="28"/>
      <c r="J13" s="26" t="s">
        <v>15</v>
      </c>
      <c r="K13" s="27">
        <v>9.6300000000000008</v>
      </c>
      <c r="L13" s="27">
        <v>300.2</v>
      </c>
      <c r="M13" s="27">
        <v>798.53957746658295</v>
      </c>
      <c r="N13" s="27">
        <v>798.53887999999995</v>
      </c>
      <c r="O13" s="28">
        <f t="shared" si="1"/>
        <v>0.87342769561715572</v>
      </c>
    </row>
    <row r="14" spans="1:15" x14ac:dyDescent="0.25">
      <c r="A14" s="14" t="s">
        <v>72</v>
      </c>
      <c r="B14" s="14" t="s">
        <v>73</v>
      </c>
      <c r="C14" s="15" t="s">
        <v>74</v>
      </c>
      <c r="D14" s="16" t="s">
        <v>14</v>
      </c>
      <c r="E14" s="17">
        <v>9.4499999999999993</v>
      </c>
      <c r="F14" s="17">
        <v>290.60000000000002</v>
      </c>
      <c r="G14" s="17">
        <v>812.51993953341696</v>
      </c>
      <c r="H14" s="17">
        <v>812.52029000000005</v>
      </c>
      <c r="I14" s="18">
        <f t="shared" ref="I14:I31" si="2">(G14-H14)/G14*1000000</f>
        <v>-0.43133290154980108</v>
      </c>
      <c r="J14" s="16" t="s">
        <v>15</v>
      </c>
      <c r="K14" s="17">
        <v>9.39</v>
      </c>
      <c r="L14" s="17">
        <v>304.3</v>
      </c>
      <c r="M14" s="17">
        <v>814.53449246658295</v>
      </c>
      <c r="N14" s="17">
        <v>814.53454999999997</v>
      </c>
      <c r="O14" s="18">
        <f t="shared" si="1"/>
        <v>-7.0633493796593422E-2</v>
      </c>
    </row>
    <row r="15" spans="1:15" x14ac:dyDescent="0.25">
      <c r="A15" s="20"/>
      <c r="B15" s="20"/>
      <c r="C15" s="20" t="s">
        <v>75</v>
      </c>
      <c r="D15" s="21"/>
      <c r="E15" s="22"/>
      <c r="F15" s="22"/>
      <c r="G15" s="22"/>
      <c r="H15" s="22"/>
      <c r="I15" s="23"/>
      <c r="J15" s="21"/>
      <c r="K15" s="22"/>
      <c r="L15" s="22"/>
      <c r="M15" s="22"/>
      <c r="N15" s="22"/>
      <c r="O15" s="23"/>
    </row>
    <row r="16" spans="1:15" x14ac:dyDescent="0.25">
      <c r="A16" s="24" t="s">
        <v>76</v>
      </c>
      <c r="B16" s="24" t="s">
        <v>77</v>
      </c>
      <c r="C16" s="25" t="s">
        <v>78</v>
      </c>
      <c r="D16" s="26" t="s">
        <v>14</v>
      </c>
      <c r="E16" s="27">
        <v>9.99</v>
      </c>
      <c r="F16" s="27">
        <v>285.7</v>
      </c>
      <c r="G16" s="27">
        <v>778.51445953341704</v>
      </c>
      <c r="H16" s="27">
        <v>778.51877000000002</v>
      </c>
      <c r="I16" s="28">
        <f t="shared" si="2"/>
        <v>-5.5367842307798663</v>
      </c>
      <c r="J16" s="26" t="s">
        <v>15</v>
      </c>
      <c r="K16" s="27">
        <v>10.08</v>
      </c>
      <c r="L16" s="27">
        <v>295.39999999999998</v>
      </c>
      <c r="M16" s="27">
        <v>780.52901246658303</v>
      </c>
      <c r="N16" s="27">
        <v>780.52838999999994</v>
      </c>
      <c r="O16" s="28">
        <f t="shared" si="1"/>
        <v>0.79749320414666136</v>
      </c>
    </row>
    <row r="17" spans="1:15" x14ac:dyDescent="0.25">
      <c r="A17" s="14" t="s">
        <v>79</v>
      </c>
      <c r="B17" s="14" t="s">
        <v>80</v>
      </c>
      <c r="C17" s="15" t="s">
        <v>81</v>
      </c>
      <c r="D17" s="16" t="s">
        <v>14</v>
      </c>
      <c r="E17" s="17">
        <v>9.6999999999999993</v>
      </c>
      <c r="F17" s="17">
        <v>288.5</v>
      </c>
      <c r="G17" s="17">
        <v>794.50937453341703</v>
      </c>
      <c r="H17" s="17">
        <v>794.50981999999999</v>
      </c>
      <c r="I17" s="18">
        <f t="shared" si="2"/>
        <v>-0.56068134277390613</v>
      </c>
      <c r="J17" s="16" t="s">
        <v>15</v>
      </c>
      <c r="K17" s="17">
        <v>9.64</v>
      </c>
      <c r="L17" s="17">
        <v>298.89999999999998</v>
      </c>
      <c r="M17" s="17">
        <v>796.52392746658302</v>
      </c>
      <c r="N17" s="17">
        <v>796.52359999999999</v>
      </c>
      <c r="O17" s="18">
        <f t="shared" si="1"/>
        <v>0.41111958064076937</v>
      </c>
    </row>
    <row r="18" spans="1:15" x14ac:dyDescent="0.25">
      <c r="A18" s="20"/>
      <c r="B18" s="20"/>
      <c r="C18" s="38" t="s">
        <v>82</v>
      </c>
      <c r="D18" s="21"/>
      <c r="E18" s="22"/>
      <c r="F18" s="22"/>
      <c r="G18" s="22"/>
      <c r="H18" s="22"/>
      <c r="I18" s="23"/>
      <c r="J18" s="21"/>
      <c r="K18" s="22"/>
      <c r="L18" s="22"/>
      <c r="M18" s="22"/>
      <c r="N18" s="22"/>
      <c r="O18" s="23"/>
    </row>
    <row r="19" spans="1:15" x14ac:dyDescent="0.25">
      <c r="A19" s="24" t="s">
        <v>79</v>
      </c>
      <c r="B19" s="24" t="s">
        <v>80</v>
      </c>
      <c r="C19" s="25" t="s">
        <v>83</v>
      </c>
      <c r="D19" s="26" t="s">
        <v>14</v>
      </c>
      <c r="E19" s="27">
        <v>9.86</v>
      </c>
      <c r="F19" s="27">
        <v>287.8</v>
      </c>
      <c r="G19" s="27">
        <v>794.50937453341703</v>
      </c>
      <c r="H19" s="27">
        <v>794.51016000000004</v>
      </c>
      <c r="I19" s="28">
        <f t="shared" si="2"/>
        <v>-0.98861839543706098</v>
      </c>
      <c r="J19" s="26" t="s">
        <v>15</v>
      </c>
      <c r="K19" s="27">
        <v>9.7899999999999991</v>
      </c>
      <c r="L19" s="27">
        <v>299.60000000000002</v>
      </c>
      <c r="M19" s="27">
        <v>796.52392746658302</v>
      </c>
      <c r="N19" s="27">
        <v>796.52363000000003</v>
      </c>
      <c r="O19" s="28">
        <f t="shared" si="1"/>
        <v>0.3734559286104257</v>
      </c>
    </row>
    <row r="20" spans="1:15" x14ac:dyDescent="0.25">
      <c r="A20" s="24" t="s">
        <v>84</v>
      </c>
      <c r="B20" s="24" t="s">
        <v>85</v>
      </c>
      <c r="C20" s="25" t="s">
        <v>86</v>
      </c>
      <c r="D20" s="26" t="s">
        <v>14</v>
      </c>
      <c r="E20" s="27">
        <v>9</v>
      </c>
      <c r="F20" s="27">
        <v>289.3</v>
      </c>
      <c r="G20" s="27">
        <v>810.50428953341702</v>
      </c>
      <c r="H20" s="27">
        <v>810.50563999999997</v>
      </c>
      <c r="I20" s="28">
        <f t="shared" si="2"/>
        <v>-1.666205349420306</v>
      </c>
      <c r="J20" s="26" t="s">
        <v>15</v>
      </c>
      <c r="K20" s="27">
        <v>8.9700000000000006</v>
      </c>
      <c r="L20" s="27">
        <v>300.10000000000002</v>
      </c>
      <c r="M20" s="27">
        <v>812.51884246658301</v>
      </c>
      <c r="N20" s="27">
        <v>812.51985000000002</v>
      </c>
      <c r="O20" s="28">
        <f t="shared" si="1"/>
        <v>-1.2400123718375078</v>
      </c>
    </row>
    <row r="21" spans="1:15" x14ac:dyDescent="0.25">
      <c r="A21" s="24" t="s">
        <v>87</v>
      </c>
      <c r="B21" s="24" t="s">
        <v>88</v>
      </c>
      <c r="C21" s="25" t="s">
        <v>89</v>
      </c>
      <c r="D21" s="26" t="s">
        <v>14</v>
      </c>
      <c r="E21" s="27">
        <v>9.3800000000000008</v>
      </c>
      <c r="F21" s="27">
        <v>284.39999999999998</v>
      </c>
      <c r="G21" s="27">
        <v>776.49880953341699</v>
      </c>
      <c r="H21" s="27">
        <v>776.49960999999996</v>
      </c>
      <c r="I21" s="28">
        <f t="shared" si="2"/>
        <v>-1.030866465145057</v>
      </c>
      <c r="J21" s="26" t="s">
        <v>15</v>
      </c>
      <c r="K21" s="27">
        <v>9.33</v>
      </c>
      <c r="L21" s="27">
        <v>290.8</v>
      </c>
      <c r="M21" s="27">
        <v>778.51336246658298</v>
      </c>
      <c r="N21" s="27">
        <v>778.51279</v>
      </c>
      <c r="O21" s="28">
        <f t="shared" si="1"/>
        <v>0.73533302134533562</v>
      </c>
    </row>
    <row r="22" spans="1:15" x14ac:dyDescent="0.25">
      <c r="A22" s="24" t="s">
        <v>90</v>
      </c>
      <c r="B22" s="24" t="s">
        <v>91</v>
      </c>
      <c r="C22" s="25" t="s">
        <v>92</v>
      </c>
      <c r="D22" s="26" t="s">
        <v>14</v>
      </c>
      <c r="E22" s="27">
        <v>9.08</v>
      </c>
      <c r="F22" s="27">
        <v>286.60000000000002</v>
      </c>
      <c r="G22" s="27">
        <v>792.49372453341698</v>
      </c>
      <c r="H22" s="27">
        <v>792.49437</v>
      </c>
      <c r="I22" s="28">
        <f t="shared" si="2"/>
        <v>-0.81447532395711475</v>
      </c>
      <c r="J22" s="26" t="s">
        <v>15</v>
      </c>
      <c r="K22" s="27">
        <v>9.0299999999999994</v>
      </c>
      <c r="L22" s="27">
        <v>295.8</v>
      </c>
      <c r="M22" s="27">
        <v>794.50827746658297</v>
      </c>
      <c r="N22" s="27">
        <v>794.50811999999996</v>
      </c>
      <c r="O22" s="28">
        <f t="shared" si="1"/>
        <v>0.19819376017952772</v>
      </c>
    </row>
    <row r="23" spans="1:15" x14ac:dyDescent="0.25">
      <c r="A23" s="24" t="s">
        <v>90</v>
      </c>
      <c r="B23" s="24" t="s">
        <v>91</v>
      </c>
      <c r="C23" s="25" t="s">
        <v>93</v>
      </c>
      <c r="D23" s="26" t="s">
        <v>14</v>
      </c>
      <c r="E23" s="27">
        <v>9.36</v>
      </c>
      <c r="F23" s="27">
        <v>286.89999999999998</v>
      </c>
      <c r="G23" s="27">
        <v>792.49372453341698</v>
      </c>
      <c r="H23" s="27">
        <v>792.49445000000003</v>
      </c>
      <c r="I23" s="28">
        <f t="shared" si="2"/>
        <v>-0.91542249558613098</v>
      </c>
      <c r="J23" s="26" t="s">
        <v>15</v>
      </c>
      <c r="K23" s="27">
        <v>9.3000000000000007</v>
      </c>
      <c r="L23" s="27">
        <v>297.89999999999998</v>
      </c>
      <c r="M23" s="27">
        <v>794.50827746658297</v>
      </c>
      <c r="N23" s="27">
        <v>794.50802999999996</v>
      </c>
      <c r="O23" s="28">
        <f t="shared" si="1"/>
        <v>0.31147137169431893</v>
      </c>
    </row>
    <row r="24" spans="1:15" x14ac:dyDescent="0.25">
      <c r="A24" s="24" t="s">
        <v>94</v>
      </c>
      <c r="B24" s="24" t="s">
        <v>95</v>
      </c>
      <c r="C24" s="24"/>
      <c r="D24" s="26" t="s">
        <v>14</v>
      </c>
      <c r="E24" s="27">
        <v>10.53</v>
      </c>
      <c r="F24" s="27">
        <v>296.89999999999998</v>
      </c>
      <c r="G24" s="27">
        <v>840.55123953341695</v>
      </c>
      <c r="H24" s="27">
        <v>840.55103999999994</v>
      </c>
      <c r="I24" s="28">
        <f t="shared" si="2"/>
        <v>0.23738400185341957</v>
      </c>
      <c r="J24" s="26"/>
      <c r="K24" s="27"/>
      <c r="L24" s="27"/>
      <c r="M24" s="27"/>
      <c r="N24" s="27"/>
      <c r="O24" s="28"/>
    </row>
    <row r="25" spans="1:15" x14ac:dyDescent="0.25">
      <c r="A25" s="14" t="s">
        <v>96</v>
      </c>
      <c r="B25" s="14" t="s">
        <v>97</v>
      </c>
      <c r="C25" s="15" t="s">
        <v>98</v>
      </c>
      <c r="D25" s="16" t="s">
        <v>14</v>
      </c>
      <c r="E25" s="17">
        <v>11.16</v>
      </c>
      <c r="F25" s="17">
        <v>293.2</v>
      </c>
      <c r="G25" s="17">
        <v>806.54575953341703</v>
      </c>
      <c r="H25" s="17">
        <v>806.54717000000005</v>
      </c>
      <c r="I25" s="18">
        <f t="shared" si="2"/>
        <v>-1.7487744078408156</v>
      </c>
      <c r="J25" s="16" t="s">
        <v>15</v>
      </c>
      <c r="K25" s="17">
        <v>11.08</v>
      </c>
      <c r="L25" s="17">
        <v>300.7</v>
      </c>
      <c r="M25" s="17">
        <v>808.56031246658301</v>
      </c>
      <c r="N25" s="17">
        <v>808.56294000000003</v>
      </c>
      <c r="O25" s="18">
        <f t="shared" ref="O25:O46" si="3">(M25-N25)/M25*1000000</f>
        <v>-3.2496443079140946</v>
      </c>
    </row>
    <row r="26" spans="1:15" x14ac:dyDescent="0.25">
      <c r="A26" s="20"/>
      <c r="B26" s="20"/>
      <c r="C26" s="20" t="s">
        <v>99</v>
      </c>
      <c r="D26" s="21"/>
      <c r="E26" s="22"/>
      <c r="F26" s="22"/>
      <c r="G26" s="22"/>
      <c r="H26" s="22"/>
      <c r="I26" s="23"/>
      <c r="J26" s="21"/>
      <c r="K26" s="22"/>
      <c r="L26" s="22"/>
      <c r="M26" s="22"/>
      <c r="N26" s="22"/>
      <c r="O26" s="23"/>
    </row>
    <row r="27" spans="1:15" x14ac:dyDescent="0.25">
      <c r="A27" s="14" t="s">
        <v>100</v>
      </c>
      <c r="B27" s="14" t="s">
        <v>101</v>
      </c>
      <c r="C27" s="15" t="s">
        <v>102</v>
      </c>
      <c r="D27" s="16" t="s">
        <v>14</v>
      </c>
      <c r="E27" s="17">
        <v>10.91</v>
      </c>
      <c r="F27" s="17">
        <v>292.8</v>
      </c>
      <c r="G27" s="17">
        <v>822.54067453341702</v>
      </c>
      <c r="H27" s="17">
        <v>822.54093</v>
      </c>
      <c r="I27" s="18">
        <f t="shared" si="2"/>
        <v>-0.31058231026656702</v>
      </c>
      <c r="J27" s="16" t="s">
        <v>15</v>
      </c>
      <c r="K27" s="17">
        <v>10.82</v>
      </c>
      <c r="L27" s="17">
        <v>304.8</v>
      </c>
      <c r="M27" s="17">
        <v>824.55522746658301</v>
      </c>
      <c r="N27" s="17">
        <v>824.55489</v>
      </c>
      <c r="O27" s="18">
        <f t="shared" si="3"/>
        <v>0.409271049123061</v>
      </c>
    </row>
    <row r="28" spans="1:15" x14ac:dyDescent="0.25">
      <c r="A28" s="20"/>
      <c r="B28" s="20"/>
      <c r="C28" s="20" t="s">
        <v>103</v>
      </c>
      <c r="D28" s="21"/>
      <c r="E28" s="22"/>
      <c r="F28" s="22"/>
      <c r="G28" s="22"/>
      <c r="H28" s="22"/>
      <c r="I28" s="23"/>
      <c r="J28" s="21"/>
      <c r="K28" s="22"/>
      <c r="L28" s="22"/>
      <c r="M28" s="22"/>
      <c r="N28" s="22"/>
      <c r="O28" s="23"/>
    </row>
    <row r="29" spans="1:15" x14ac:dyDescent="0.25">
      <c r="A29" s="14" t="s">
        <v>104</v>
      </c>
      <c r="B29" s="14" t="s">
        <v>105</v>
      </c>
      <c r="C29" s="15" t="s">
        <v>106</v>
      </c>
      <c r="D29" s="16" t="s">
        <v>14</v>
      </c>
      <c r="E29" s="17">
        <v>10.210000000000001</v>
      </c>
      <c r="F29" s="17">
        <v>292.2</v>
      </c>
      <c r="G29" s="17">
        <v>820.52502453341697</v>
      </c>
      <c r="H29" s="17">
        <v>820.52520000000004</v>
      </c>
      <c r="I29" s="18">
        <f t="shared" si="2"/>
        <v>-0.21384671743909342</v>
      </c>
      <c r="J29" s="16" t="s">
        <v>15</v>
      </c>
      <c r="K29" s="17">
        <v>10.14</v>
      </c>
      <c r="L29" s="17">
        <v>301.39999999999998</v>
      </c>
      <c r="M29" s="17">
        <v>822.53957746658295</v>
      </c>
      <c r="N29" s="17">
        <v>822.53907000000004</v>
      </c>
      <c r="O29" s="18">
        <f t="shared" si="3"/>
        <v>0.61695096116833481</v>
      </c>
    </row>
    <row r="30" spans="1:15" x14ac:dyDescent="0.25">
      <c r="A30" s="20"/>
      <c r="B30" s="20"/>
      <c r="C30" s="20" t="s">
        <v>107</v>
      </c>
      <c r="D30" s="21"/>
      <c r="E30" s="22"/>
      <c r="F30" s="22"/>
      <c r="G30" s="22"/>
      <c r="H30" s="22"/>
      <c r="I30" s="23"/>
      <c r="J30" s="21"/>
      <c r="K30" s="22"/>
      <c r="L30" s="22"/>
      <c r="M30" s="22"/>
      <c r="N30" s="22"/>
      <c r="O30" s="23"/>
    </row>
    <row r="31" spans="1:15" x14ac:dyDescent="0.25">
      <c r="A31" s="24" t="s">
        <v>108</v>
      </c>
      <c r="B31" s="24" t="s">
        <v>109</v>
      </c>
      <c r="C31" s="24"/>
      <c r="D31" s="26" t="s">
        <v>14</v>
      </c>
      <c r="E31" s="27">
        <v>12.11</v>
      </c>
      <c r="F31" s="27">
        <v>296.89999999999998</v>
      </c>
      <c r="G31" s="27">
        <v>834.57705953341701</v>
      </c>
      <c r="H31" s="27">
        <v>834.57723999999996</v>
      </c>
      <c r="I31" s="28">
        <f t="shared" si="2"/>
        <v>-0.21623717173305093</v>
      </c>
      <c r="J31" s="26" t="s">
        <v>15</v>
      </c>
      <c r="K31" s="27">
        <v>12.03</v>
      </c>
      <c r="L31" s="27">
        <v>304.8</v>
      </c>
      <c r="M31" s="27">
        <v>836.591612466583</v>
      </c>
      <c r="N31" s="27">
        <v>836.58988999999997</v>
      </c>
      <c r="O31" s="28">
        <f t="shared" si="3"/>
        <v>2.0589096966370297</v>
      </c>
    </row>
    <row r="32" spans="1:15" x14ac:dyDescent="0.25">
      <c r="A32" s="24" t="s">
        <v>110</v>
      </c>
      <c r="B32" s="24" t="s">
        <v>111</v>
      </c>
      <c r="C32" s="25" t="s">
        <v>112</v>
      </c>
      <c r="D32" s="26"/>
      <c r="E32" s="27"/>
      <c r="F32" s="27"/>
      <c r="G32" s="27"/>
      <c r="H32" s="27"/>
      <c r="I32" s="28"/>
      <c r="J32" s="26" t="s">
        <v>15</v>
      </c>
      <c r="K32" s="27">
        <v>11.81</v>
      </c>
      <c r="L32" s="27">
        <v>309.60000000000002</v>
      </c>
      <c r="M32" s="27">
        <v>852.58652746658299</v>
      </c>
      <c r="N32" s="27">
        <v>852.58664999999996</v>
      </c>
      <c r="O32" s="28">
        <f t="shared" si="3"/>
        <v>-0.14371962612924358</v>
      </c>
    </row>
    <row r="33" spans="1:15" x14ac:dyDescent="0.25">
      <c r="A33" s="24" t="s">
        <v>113</v>
      </c>
      <c r="B33" s="24" t="s">
        <v>114</v>
      </c>
      <c r="C33" s="25" t="s">
        <v>115</v>
      </c>
      <c r="D33" s="26" t="s">
        <v>14</v>
      </c>
      <c r="E33" s="27">
        <v>11.45</v>
      </c>
      <c r="F33" s="27">
        <v>296.3</v>
      </c>
      <c r="G33" s="27">
        <v>832.56140953341696</v>
      </c>
      <c r="H33" s="27">
        <v>832.56178999999997</v>
      </c>
      <c r="I33" s="28">
        <f t="shared" ref="I33:I60" si="4">(G33-H33)/G33*1000000</f>
        <v>-0.4569832070687681</v>
      </c>
      <c r="J33" s="26" t="s">
        <v>15</v>
      </c>
      <c r="K33" s="27">
        <v>11.4</v>
      </c>
      <c r="L33" s="27">
        <v>303.39999999999998</v>
      </c>
      <c r="M33" s="27">
        <v>834.57596246658295</v>
      </c>
      <c r="N33" s="27">
        <v>834.57500000000005</v>
      </c>
      <c r="O33" s="28">
        <f t="shared" si="3"/>
        <v>1.15324023958292</v>
      </c>
    </row>
    <row r="34" spans="1:15" x14ac:dyDescent="0.25">
      <c r="A34" s="24" t="s">
        <v>116</v>
      </c>
      <c r="B34" s="24" t="s">
        <v>117</v>
      </c>
      <c r="C34" s="25" t="s">
        <v>118</v>
      </c>
      <c r="D34" s="26" t="s">
        <v>14</v>
      </c>
      <c r="E34" s="27">
        <v>12.94</v>
      </c>
      <c r="F34" s="27">
        <v>302.2</v>
      </c>
      <c r="G34" s="27">
        <v>862.608359533417</v>
      </c>
      <c r="H34" s="27">
        <v>862.60717999999997</v>
      </c>
      <c r="I34" s="28">
        <f t="shared" si="4"/>
        <v>1.3674031836048401</v>
      </c>
      <c r="J34" s="26" t="s">
        <v>15</v>
      </c>
      <c r="K34" s="27">
        <v>12.87</v>
      </c>
      <c r="L34" s="27">
        <v>311</v>
      </c>
      <c r="M34" s="27">
        <v>864.62291246658299</v>
      </c>
      <c r="N34" s="27">
        <v>864.62063999999998</v>
      </c>
      <c r="O34" s="28">
        <f t="shared" si="3"/>
        <v>2.6282747660774146</v>
      </c>
    </row>
    <row r="35" spans="1:15" x14ac:dyDescent="0.25">
      <c r="A35" s="14" t="s">
        <v>119</v>
      </c>
      <c r="B35" s="14" t="s">
        <v>120</v>
      </c>
      <c r="C35" s="15" t="s">
        <v>121</v>
      </c>
      <c r="D35" s="16" t="s">
        <v>14</v>
      </c>
      <c r="E35" s="17">
        <v>12.74</v>
      </c>
      <c r="F35" s="17">
        <v>303.7</v>
      </c>
      <c r="G35" s="17">
        <v>878.60327453341699</v>
      </c>
      <c r="H35" s="17">
        <v>878.60265000000004</v>
      </c>
      <c r="I35" s="18">
        <f t="shared" si="4"/>
        <v>0.71082527809279272</v>
      </c>
      <c r="J35" s="16" t="s">
        <v>15</v>
      </c>
      <c r="K35" s="17">
        <v>12.67</v>
      </c>
      <c r="L35" s="17">
        <v>315.8</v>
      </c>
      <c r="M35" s="17">
        <v>880.61782746658298</v>
      </c>
      <c r="N35" s="17">
        <v>880.61806999999999</v>
      </c>
      <c r="O35" s="18">
        <f t="shared" si="3"/>
        <v>-0.2754127947944825</v>
      </c>
    </row>
    <row r="36" spans="1:15" x14ac:dyDescent="0.25">
      <c r="A36" s="20"/>
      <c r="B36" s="20"/>
      <c r="C36" s="20" t="s">
        <v>122</v>
      </c>
      <c r="D36" s="21"/>
      <c r="E36" s="22"/>
      <c r="F36" s="22"/>
      <c r="G36" s="22"/>
      <c r="H36" s="22"/>
      <c r="I36" s="23"/>
      <c r="J36" s="21"/>
      <c r="K36" s="22"/>
      <c r="L36" s="22"/>
      <c r="M36" s="22"/>
      <c r="N36" s="22"/>
      <c r="O36" s="23"/>
    </row>
    <row r="37" spans="1:15" x14ac:dyDescent="0.25">
      <c r="A37" s="14" t="s">
        <v>123</v>
      </c>
      <c r="B37" s="14" t="s">
        <v>124</v>
      </c>
      <c r="C37" s="15" t="s">
        <v>125</v>
      </c>
      <c r="D37" s="16" t="s">
        <v>14</v>
      </c>
      <c r="E37" s="17">
        <v>11.67</v>
      </c>
      <c r="F37" s="17">
        <v>304.2</v>
      </c>
      <c r="G37" s="17">
        <v>894.59818953341698</v>
      </c>
      <c r="H37" s="17">
        <v>894.59883000000002</v>
      </c>
      <c r="I37" s="18">
        <f t="shared" si="4"/>
        <v>-0.71592653610220047</v>
      </c>
      <c r="J37" s="16" t="s">
        <v>15</v>
      </c>
      <c r="K37" s="17">
        <v>11.58</v>
      </c>
      <c r="L37" s="17">
        <v>318.39999999999998</v>
      </c>
      <c r="M37" s="17">
        <v>896.61274246658297</v>
      </c>
      <c r="N37" s="17">
        <v>896.61383000000001</v>
      </c>
      <c r="O37" s="18">
        <f t="shared" si="3"/>
        <v>-1.2129354910161561</v>
      </c>
    </row>
    <row r="38" spans="1:15" x14ac:dyDescent="0.25">
      <c r="A38" s="20"/>
      <c r="B38" s="20"/>
      <c r="C38" s="20" t="s">
        <v>126</v>
      </c>
      <c r="D38" s="21"/>
      <c r="E38" s="22"/>
      <c r="F38" s="22"/>
      <c r="G38" s="22"/>
      <c r="H38" s="22"/>
      <c r="I38" s="23"/>
      <c r="J38" s="21"/>
      <c r="K38" s="22"/>
      <c r="L38" s="22"/>
      <c r="M38" s="22"/>
      <c r="N38" s="22"/>
      <c r="O38" s="23"/>
    </row>
    <row r="39" spans="1:15" x14ac:dyDescent="0.25">
      <c r="A39" s="24" t="s">
        <v>123</v>
      </c>
      <c r="B39" s="24" t="s">
        <v>124</v>
      </c>
      <c r="C39" s="24"/>
      <c r="D39" s="26" t="s">
        <v>14</v>
      </c>
      <c r="E39" s="27">
        <v>12.06</v>
      </c>
      <c r="F39" s="27">
        <v>305.8</v>
      </c>
      <c r="G39" s="27">
        <v>894.59818953341698</v>
      </c>
      <c r="H39" s="27">
        <v>894.59774000000004</v>
      </c>
      <c r="I39" s="28">
        <f t="shared" si="4"/>
        <v>0.50249757064117961</v>
      </c>
      <c r="J39" s="26" t="s">
        <v>15</v>
      </c>
      <c r="K39" s="27">
        <v>12.01</v>
      </c>
      <c r="L39" s="27">
        <v>314.8</v>
      </c>
      <c r="M39" s="27">
        <v>896.61274246658297</v>
      </c>
      <c r="N39" s="27">
        <v>896.61271999999997</v>
      </c>
      <c r="O39" s="28">
        <f t="shared" si="3"/>
        <v>2.5057175679700606E-2</v>
      </c>
    </row>
    <row r="40" spans="1:15" x14ac:dyDescent="0.25">
      <c r="A40" s="24" t="s">
        <v>127</v>
      </c>
      <c r="B40" s="24" t="s">
        <v>128</v>
      </c>
      <c r="C40" s="25" t="s">
        <v>129</v>
      </c>
      <c r="D40" s="26" t="s">
        <v>14</v>
      </c>
      <c r="E40" s="27">
        <v>12.35</v>
      </c>
      <c r="F40" s="27">
        <v>301.5</v>
      </c>
      <c r="G40" s="27">
        <v>860.59270953341706</v>
      </c>
      <c r="H40" s="27">
        <v>860.59302000000002</v>
      </c>
      <c r="I40" s="28">
        <f t="shared" si="4"/>
        <v>-0.36075902052198217</v>
      </c>
      <c r="J40" s="26" t="s">
        <v>15</v>
      </c>
      <c r="K40" s="27">
        <v>12.3</v>
      </c>
      <c r="L40" s="27">
        <v>308.3</v>
      </c>
      <c r="M40" s="27">
        <v>862.60726246658305</v>
      </c>
      <c r="N40" s="27">
        <v>862.60709999999995</v>
      </c>
      <c r="O40" s="28">
        <f t="shared" si="3"/>
        <v>0.18834363003316185</v>
      </c>
    </row>
    <row r="41" spans="1:15" x14ac:dyDescent="0.25">
      <c r="A41" s="14" t="s">
        <v>130</v>
      </c>
      <c r="B41" s="14" t="s">
        <v>131</v>
      </c>
      <c r="C41" s="15" t="s">
        <v>132</v>
      </c>
      <c r="D41" s="16"/>
      <c r="E41" s="17"/>
      <c r="F41" s="17"/>
      <c r="G41" s="17"/>
      <c r="H41" s="17"/>
      <c r="I41" s="18"/>
      <c r="J41" s="16" t="s">
        <v>15</v>
      </c>
      <c r="K41" s="17">
        <v>12.06</v>
      </c>
      <c r="L41" s="17">
        <v>311.8</v>
      </c>
      <c r="M41" s="17">
        <v>878.60217746658304</v>
      </c>
      <c r="N41" s="17">
        <v>878.60042999999996</v>
      </c>
      <c r="O41" s="18">
        <f t="shared" si="3"/>
        <v>1.98891674514395</v>
      </c>
    </row>
    <row r="42" spans="1:15" x14ac:dyDescent="0.25">
      <c r="A42" s="20"/>
      <c r="B42" s="20"/>
      <c r="C42" s="20" t="s">
        <v>133</v>
      </c>
      <c r="D42" s="21"/>
      <c r="E42" s="22"/>
      <c r="F42" s="22"/>
      <c r="G42" s="22"/>
      <c r="H42" s="22"/>
      <c r="I42" s="23"/>
      <c r="J42" s="21"/>
      <c r="K42" s="22"/>
      <c r="L42" s="22"/>
      <c r="M42" s="22"/>
      <c r="N42" s="22"/>
      <c r="O42" s="23"/>
    </row>
    <row r="43" spans="1:15" x14ac:dyDescent="0.25">
      <c r="A43" s="24" t="s">
        <v>134</v>
      </c>
      <c r="B43" s="24" t="s">
        <v>135</v>
      </c>
      <c r="C43" s="25" t="s">
        <v>136</v>
      </c>
      <c r="D43" s="26" t="s">
        <v>14</v>
      </c>
      <c r="E43" s="27">
        <v>13.34</v>
      </c>
      <c r="F43" s="27">
        <v>304</v>
      </c>
      <c r="G43" s="27">
        <v>876.62400953341705</v>
      </c>
      <c r="H43" s="27">
        <v>876.62386000000004</v>
      </c>
      <c r="I43" s="28">
        <f t="shared" si="4"/>
        <v>0.17057873773664367</v>
      </c>
      <c r="J43" s="26" t="s">
        <v>15</v>
      </c>
      <c r="K43" s="27">
        <v>13.27</v>
      </c>
      <c r="L43" s="27">
        <v>313.5</v>
      </c>
      <c r="M43" s="27">
        <v>878.63856246658304</v>
      </c>
      <c r="N43" s="27">
        <v>878.63837999999998</v>
      </c>
      <c r="O43" s="28">
        <f t="shared" si="3"/>
        <v>0.20766967311700391</v>
      </c>
    </row>
    <row r="44" spans="1:15" x14ac:dyDescent="0.25">
      <c r="A44" s="24" t="s">
        <v>137</v>
      </c>
      <c r="B44" s="24" t="s">
        <v>138</v>
      </c>
      <c r="C44" s="25" t="s">
        <v>139</v>
      </c>
      <c r="D44" s="26" t="s">
        <v>14</v>
      </c>
      <c r="E44" s="27">
        <v>13.12</v>
      </c>
      <c r="F44" s="27">
        <v>305.8</v>
      </c>
      <c r="G44" s="27">
        <v>892.61892453341704</v>
      </c>
      <c r="H44" s="27">
        <v>892.61738000000003</v>
      </c>
      <c r="I44" s="28">
        <f t="shared" si="4"/>
        <v>1.7303390893548982</v>
      </c>
      <c r="J44" s="26" t="s">
        <v>15</v>
      </c>
      <c r="K44" s="27">
        <v>13.05</v>
      </c>
      <c r="L44" s="27">
        <v>318.39999999999998</v>
      </c>
      <c r="M44" s="27">
        <v>894.63347746658303</v>
      </c>
      <c r="N44" s="27">
        <v>894.63355999999999</v>
      </c>
      <c r="O44" s="28">
        <f t="shared" si="3"/>
        <v>-9.2253888364817724E-2</v>
      </c>
    </row>
    <row r="45" spans="1:15" x14ac:dyDescent="0.25">
      <c r="A45" s="24" t="s">
        <v>140</v>
      </c>
      <c r="B45" s="24" t="s">
        <v>141</v>
      </c>
      <c r="C45" s="25" t="s">
        <v>142</v>
      </c>
      <c r="D45" s="26" t="s">
        <v>14</v>
      </c>
      <c r="E45" s="27">
        <v>12.8</v>
      </c>
      <c r="F45" s="27">
        <v>304</v>
      </c>
      <c r="G45" s="27">
        <v>874.608359533417</v>
      </c>
      <c r="H45" s="27">
        <v>874.60790999999995</v>
      </c>
      <c r="I45" s="28">
        <f t="shared" si="4"/>
        <v>0.51398252961364554</v>
      </c>
      <c r="J45" s="26" t="s">
        <v>15</v>
      </c>
      <c r="K45" s="27">
        <v>12.72</v>
      </c>
      <c r="L45" s="27">
        <v>310.8</v>
      </c>
      <c r="M45" s="27">
        <v>876.62291246658299</v>
      </c>
      <c r="N45" s="27">
        <v>876.62262999999996</v>
      </c>
      <c r="O45" s="28">
        <f t="shared" si="3"/>
        <v>0.32222130977108715</v>
      </c>
    </row>
    <row r="46" spans="1:15" x14ac:dyDescent="0.25">
      <c r="A46" s="24" t="s">
        <v>143</v>
      </c>
      <c r="B46" s="24" t="s">
        <v>144</v>
      </c>
      <c r="C46" s="25" t="s">
        <v>145</v>
      </c>
      <c r="D46" s="26" t="s">
        <v>14</v>
      </c>
      <c r="E46" s="27">
        <v>12.58</v>
      </c>
      <c r="F46" s="27">
        <v>305.2</v>
      </c>
      <c r="G46" s="27">
        <v>890.60327453341699</v>
      </c>
      <c r="H46" s="27">
        <v>890.60064999999997</v>
      </c>
      <c r="I46" s="28">
        <f t="shared" si="4"/>
        <v>2.9469164240327195</v>
      </c>
      <c r="J46" s="26" t="s">
        <v>15</v>
      </c>
      <c r="K46" s="27">
        <v>12.51</v>
      </c>
      <c r="L46" s="27">
        <v>314.7</v>
      </c>
      <c r="M46" s="27">
        <v>892.61782746658298</v>
      </c>
      <c r="N46" s="27">
        <v>892.61815000000001</v>
      </c>
      <c r="O46" s="28">
        <f t="shared" si="3"/>
        <v>-0.36133427667383761</v>
      </c>
    </row>
    <row r="47" spans="1:15" x14ac:dyDescent="0.25">
      <c r="A47" s="24" t="s">
        <v>143</v>
      </c>
      <c r="B47" s="24" t="s">
        <v>144</v>
      </c>
      <c r="C47" s="24"/>
      <c r="D47" s="26" t="s">
        <v>14</v>
      </c>
      <c r="E47" s="27">
        <v>12.78</v>
      </c>
      <c r="F47" s="27">
        <v>305.2</v>
      </c>
      <c r="G47" s="27">
        <v>890.60327453341699</v>
      </c>
      <c r="H47" s="27">
        <v>890.60014000000001</v>
      </c>
      <c r="I47" s="28">
        <f t="shared" si="4"/>
        <v>3.519561971771263</v>
      </c>
      <c r="J47" s="26"/>
      <c r="K47" s="27"/>
      <c r="L47" s="27"/>
      <c r="M47" s="27"/>
      <c r="N47" s="27"/>
      <c r="O47" s="28"/>
    </row>
    <row r="48" spans="1:15" x14ac:dyDescent="0.25">
      <c r="A48" s="24" t="s">
        <v>146</v>
      </c>
      <c r="B48" s="24" t="s">
        <v>147</v>
      </c>
      <c r="C48" s="24"/>
      <c r="D48" s="26" t="s">
        <v>14</v>
      </c>
      <c r="E48" s="27">
        <v>13.24</v>
      </c>
      <c r="F48" s="27">
        <v>311.10000000000002</v>
      </c>
      <c r="G48" s="27">
        <v>924.64513953341702</v>
      </c>
      <c r="H48" s="27">
        <v>924.64404999999999</v>
      </c>
      <c r="I48" s="28">
        <f t="shared" si="4"/>
        <v>1.1783260090241587</v>
      </c>
      <c r="J48" s="26"/>
      <c r="K48" s="27"/>
      <c r="L48" s="27"/>
      <c r="M48" s="27"/>
      <c r="N48" s="27"/>
      <c r="O48" s="28"/>
    </row>
    <row r="49" spans="1:17" x14ac:dyDescent="0.25">
      <c r="A49" s="24" t="s">
        <v>148</v>
      </c>
      <c r="B49" s="24" t="s">
        <v>149</v>
      </c>
      <c r="C49" s="25" t="s">
        <v>150</v>
      </c>
      <c r="D49" s="26" t="s">
        <v>14</v>
      </c>
      <c r="E49" s="27">
        <v>13.72</v>
      </c>
      <c r="F49" s="27">
        <v>307.10000000000002</v>
      </c>
      <c r="G49" s="27">
        <v>890.63965953341699</v>
      </c>
      <c r="H49" s="27">
        <v>890.63783999999998</v>
      </c>
      <c r="I49" s="28">
        <f t="shared" si="4"/>
        <v>2.0429512626454569</v>
      </c>
      <c r="J49" s="26" t="s">
        <v>15</v>
      </c>
      <c r="K49" s="27">
        <v>13.64</v>
      </c>
      <c r="L49" s="27">
        <v>316.7</v>
      </c>
      <c r="M49" s="27">
        <v>892.65421246658298</v>
      </c>
      <c r="N49" s="27">
        <v>892.65521999999999</v>
      </c>
      <c r="O49" s="28">
        <f t="shared" ref="O49:O59" si="5">(M49-N49)/M49*1000000</f>
        <v>-1.1286939589134259</v>
      </c>
    </row>
    <row r="50" spans="1:17" x14ac:dyDescent="0.25">
      <c r="A50" s="24" t="s">
        <v>151</v>
      </c>
      <c r="B50" s="24" t="s">
        <v>152</v>
      </c>
      <c r="C50" s="25" t="s">
        <v>153</v>
      </c>
      <c r="D50" s="26" t="s">
        <v>14</v>
      </c>
      <c r="E50" s="27">
        <v>13.53</v>
      </c>
      <c r="F50" s="27">
        <v>308</v>
      </c>
      <c r="G50" s="27">
        <v>906.63457453341698</v>
      </c>
      <c r="H50" s="27">
        <v>906.63381000000004</v>
      </c>
      <c r="I50" s="28">
        <f t="shared" si="4"/>
        <v>0.84326523432497835</v>
      </c>
      <c r="J50" s="26" t="s">
        <v>15</v>
      </c>
      <c r="K50" s="27">
        <v>13.45</v>
      </c>
      <c r="L50" s="27">
        <v>321.10000000000002</v>
      </c>
      <c r="M50" s="27">
        <v>908.64912746658297</v>
      </c>
      <c r="N50" s="27">
        <v>908.64684</v>
      </c>
      <c r="O50" s="28">
        <f t="shared" si="5"/>
        <v>2.5174366142276798</v>
      </c>
    </row>
    <row r="51" spans="1:17" x14ac:dyDescent="0.25">
      <c r="A51" s="24" t="s">
        <v>154</v>
      </c>
      <c r="B51" s="24" t="s">
        <v>155</v>
      </c>
      <c r="C51" s="25" t="s">
        <v>156</v>
      </c>
      <c r="D51" s="26" t="s">
        <v>14</v>
      </c>
      <c r="E51" s="27">
        <v>12.52</v>
      </c>
      <c r="F51" s="27">
        <v>309.5</v>
      </c>
      <c r="G51" s="27">
        <v>922.62948953341697</v>
      </c>
      <c r="H51" s="27">
        <v>922.62959000000001</v>
      </c>
      <c r="I51" s="28">
        <f t="shared" si="4"/>
        <v>-0.10889158017905205</v>
      </c>
      <c r="J51" s="26" t="s">
        <v>15</v>
      </c>
      <c r="K51" s="27">
        <v>12.45</v>
      </c>
      <c r="L51" s="27">
        <v>322.89999999999998</v>
      </c>
      <c r="M51" s="27">
        <v>924.64404246658296</v>
      </c>
      <c r="N51" s="27">
        <v>924.64254000000005</v>
      </c>
      <c r="O51" s="28">
        <f t="shared" si="5"/>
        <v>1.6249134952494773</v>
      </c>
    </row>
    <row r="52" spans="1:17" x14ac:dyDescent="0.25">
      <c r="A52" s="24" t="s">
        <v>157</v>
      </c>
      <c r="B52" s="24" t="s">
        <v>158</v>
      </c>
      <c r="C52" s="25" t="s">
        <v>159</v>
      </c>
      <c r="D52" s="26" t="s">
        <v>14</v>
      </c>
      <c r="E52" s="27">
        <v>12.75</v>
      </c>
      <c r="F52" s="27">
        <v>307.5</v>
      </c>
      <c r="G52" s="27">
        <v>888.62400953341705</v>
      </c>
      <c r="H52" s="27">
        <v>888.62266</v>
      </c>
      <c r="I52" s="28">
        <f t="shared" si="4"/>
        <v>1.5186776438375447</v>
      </c>
      <c r="J52" s="26" t="s">
        <v>15</v>
      </c>
      <c r="K52" s="27">
        <v>12.95</v>
      </c>
      <c r="L52" s="27">
        <v>314</v>
      </c>
      <c r="M52" s="27">
        <v>890.63856246658304</v>
      </c>
      <c r="N52" s="27">
        <v>890.63909999999998</v>
      </c>
      <c r="O52" s="28">
        <f t="shared" si="5"/>
        <v>-0.60353710202830235</v>
      </c>
    </row>
    <row r="53" spans="1:17" x14ac:dyDescent="0.25">
      <c r="A53" s="24" t="s">
        <v>157</v>
      </c>
      <c r="B53" s="24" t="s">
        <v>158</v>
      </c>
      <c r="C53" s="25" t="s">
        <v>160</v>
      </c>
      <c r="D53" s="26" t="s">
        <v>14</v>
      </c>
      <c r="E53" s="27">
        <v>13.03</v>
      </c>
      <c r="F53" s="27">
        <v>306.2</v>
      </c>
      <c r="G53" s="27">
        <v>888.62400953341705</v>
      </c>
      <c r="H53" s="27">
        <v>888.62397999999996</v>
      </c>
      <c r="I53" s="28">
        <f t="shared" si="4"/>
        <v>3.3234997900799298E-2</v>
      </c>
      <c r="J53" s="26" t="s">
        <v>15</v>
      </c>
      <c r="K53" s="27">
        <v>13.12</v>
      </c>
      <c r="L53" s="27">
        <v>313.7</v>
      </c>
      <c r="M53" s="27">
        <v>890.63856246658304</v>
      </c>
      <c r="N53" s="27">
        <v>890.63882999999998</v>
      </c>
      <c r="O53" s="28">
        <f t="shared" si="5"/>
        <v>-0.30038382371899153</v>
      </c>
    </row>
    <row r="54" spans="1:17" x14ac:dyDescent="0.25">
      <c r="A54" s="24" t="s">
        <v>161</v>
      </c>
      <c r="B54" s="24" t="s">
        <v>162</v>
      </c>
      <c r="C54" s="25" t="s">
        <v>163</v>
      </c>
      <c r="D54" s="26" t="s">
        <v>14</v>
      </c>
      <c r="E54" s="27">
        <v>12.83</v>
      </c>
      <c r="F54" s="27">
        <v>307.10000000000002</v>
      </c>
      <c r="G54" s="27">
        <v>904.61892453341704</v>
      </c>
      <c r="H54" s="27">
        <v>904.61892999999998</v>
      </c>
      <c r="I54" s="28">
        <f t="shared" si="4"/>
        <v>-6.0429676912816159E-3</v>
      </c>
      <c r="J54" s="26" t="s">
        <v>15</v>
      </c>
      <c r="K54" s="27">
        <v>12.75</v>
      </c>
      <c r="L54" s="27">
        <v>319</v>
      </c>
      <c r="M54" s="27">
        <v>906.63347746658303</v>
      </c>
      <c r="N54" s="27">
        <v>906.63288999999997</v>
      </c>
      <c r="O54" s="28">
        <f t="shared" si="5"/>
        <v>0.64796480348117003</v>
      </c>
    </row>
    <row r="55" spans="1:17" x14ac:dyDescent="0.25">
      <c r="A55" s="24" t="s">
        <v>161</v>
      </c>
      <c r="B55" s="24" t="s">
        <v>162</v>
      </c>
      <c r="C55" s="25" t="s">
        <v>164</v>
      </c>
      <c r="D55" s="26" t="s">
        <v>14</v>
      </c>
      <c r="E55" s="27">
        <v>13</v>
      </c>
      <c r="F55" s="27">
        <v>307.7</v>
      </c>
      <c r="G55" s="27">
        <v>904.61892453341704</v>
      </c>
      <c r="H55" s="27">
        <v>904.61855000000003</v>
      </c>
      <c r="I55" s="28">
        <f t="shared" si="4"/>
        <v>0.41402341567128481</v>
      </c>
      <c r="J55" s="26" t="s">
        <v>15</v>
      </c>
      <c r="K55" s="27">
        <v>12.92</v>
      </c>
      <c r="L55" s="27">
        <v>317.2</v>
      </c>
      <c r="M55" s="27">
        <v>906.63347746658303</v>
      </c>
      <c r="N55" s="27">
        <v>906.63248999999996</v>
      </c>
      <c r="O55" s="28">
        <f t="shared" si="5"/>
        <v>1.0891574242643816</v>
      </c>
    </row>
    <row r="56" spans="1:17" x14ac:dyDescent="0.25">
      <c r="A56" s="24" t="s">
        <v>165</v>
      </c>
      <c r="B56" s="24" t="s">
        <v>166</v>
      </c>
      <c r="C56" s="25" t="s">
        <v>167</v>
      </c>
      <c r="D56" s="26" t="s">
        <v>14</v>
      </c>
      <c r="E56" s="27">
        <v>12.2</v>
      </c>
      <c r="F56" s="27">
        <v>308.89999999999998</v>
      </c>
      <c r="G56" s="27">
        <v>920.61383953341704</v>
      </c>
      <c r="H56" s="27">
        <v>920.61415999999997</v>
      </c>
      <c r="I56" s="28">
        <f t="shared" si="4"/>
        <v>-0.34810098346642787</v>
      </c>
      <c r="J56" s="26" t="s">
        <v>15</v>
      </c>
      <c r="K56" s="27">
        <v>12.13</v>
      </c>
      <c r="L56" s="27">
        <v>318.7</v>
      </c>
      <c r="M56" s="27">
        <v>922.62839246658302</v>
      </c>
      <c r="N56" s="27">
        <v>922.62728000000004</v>
      </c>
      <c r="O56" s="28">
        <f t="shared" si="5"/>
        <v>1.2057580192248796</v>
      </c>
    </row>
    <row r="57" spans="1:17" x14ac:dyDescent="0.25">
      <c r="A57" s="24" t="s">
        <v>168</v>
      </c>
      <c r="B57" s="24" t="s">
        <v>169</v>
      </c>
      <c r="C57" s="25" t="s">
        <v>170</v>
      </c>
      <c r="D57" s="26" t="s">
        <v>14</v>
      </c>
      <c r="E57" s="27">
        <v>12.46</v>
      </c>
      <c r="F57" s="27">
        <v>304.89999999999998</v>
      </c>
      <c r="G57" s="27">
        <v>886.608359533417</v>
      </c>
      <c r="H57" s="27">
        <v>886.60799999999995</v>
      </c>
      <c r="I57" s="28">
        <f t="shared" si="4"/>
        <v>0.40551548289403405</v>
      </c>
      <c r="J57" s="26" t="s">
        <v>15</v>
      </c>
      <c r="K57" s="27">
        <v>12.39</v>
      </c>
      <c r="L57" s="27">
        <v>311.8</v>
      </c>
      <c r="M57" s="27">
        <v>888.62291246658299</v>
      </c>
      <c r="N57" s="27">
        <v>888.62143000000003</v>
      </c>
      <c r="O57" s="28">
        <f t="shared" si="5"/>
        <v>1.6682740925974324</v>
      </c>
    </row>
    <row r="58" spans="1:17" x14ac:dyDescent="0.25">
      <c r="A58" s="20" t="s">
        <v>171</v>
      </c>
      <c r="B58" s="20" t="s">
        <v>172</v>
      </c>
      <c r="C58" s="29" t="s">
        <v>173</v>
      </c>
      <c r="D58" s="21" t="s">
        <v>14</v>
      </c>
      <c r="E58" s="22">
        <v>12.25</v>
      </c>
      <c r="F58" s="22">
        <v>306.39999999999998</v>
      </c>
      <c r="G58" s="22">
        <v>902.60327453341699</v>
      </c>
      <c r="H58" s="22">
        <v>902.60258999999996</v>
      </c>
      <c r="I58" s="23">
        <f t="shared" si="4"/>
        <v>0.75839899581928594</v>
      </c>
      <c r="J58" s="21" t="s">
        <v>15</v>
      </c>
      <c r="K58" s="22">
        <v>12.19</v>
      </c>
      <c r="L58" s="22">
        <v>315.8</v>
      </c>
      <c r="M58" s="22">
        <v>904.61782746658298</v>
      </c>
      <c r="N58" s="22">
        <v>904.61738000000003</v>
      </c>
      <c r="O58" s="23">
        <f t="shared" si="5"/>
        <v>0.49464709777824123</v>
      </c>
    </row>
    <row r="59" spans="1:17" x14ac:dyDescent="0.25">
      <c r="A59" s="24" t="s">
        <v>171</v>
      </c>
      <c r="B59" s="24" t="s">
        <v>172</v>
      </c>
      <c r="C59" s="25" t="s">
        <v>174</v>
      </c>
      <c r="D59" s="26" t="s">
        <v>14</v>
      </c>
      <c r="E59" s="27">
        <v>12.44</v>
      </c>
      <c r="F59" s="27">
        <v>307.10000000000002</v>
      </c>
      <c r="G59" s="27">
        <v>902.60327453341699</v>
      </c>
      <c r="H59" s="27">
        <v>902.60077999999999</v>
      </c>
      <c r="I59" s="28">
        <f t="shared" si="4"/>
        <v>2.7637096910561345</v>
      </c>
      <c r="J59" s="26" t="s">
        <v>15</v>
      </c>
      <c r="K59" s="27">
        <v>12.37</v>
      </c>
      <c r="L59" s="27">
        <v>317.10000000000002</v>
      </c>
      <c r="M59" s="27">
        <v>904.61782746658298</v>
      </c>
      <c r="N59" s="27">
        <v>904.61659999999995</v>
      </c>
      <c r="O59" s="28">
        <f t="shared" si="5"/>
        <v>1.356889667396256</v>
      </c>
    </row>
    <row r="60" spans="1:17" ht="15.75" thickBot="1" x14ac:dyDescent="0.3">
      <c r="A60" s="30" t="s">
        <v>175</v>
      </c>
      <c r="B60" s="30" t="s">
        <v>176</v>
      </c>
      <c r="C60" s="30"/>
      <c r="D60" s="31" t="s">
        <v>14</v>
      </c>
      <c r="E60" s="32">
        <v>13.91</v>
      </c>
      <c r="F60" s="32">
        <v>312.2</v>
      </c>
      <c r="G60" s="32">
        <v>916.65530953341704</v>
      </c>
      <c r="H60" s="32">
        <v>916.65278999999998</v>
      </c>
      <c r="I60" s="33">
        <f t="shared" si="4"/>
        <v>2.7486159637694465</v>
      </c>
      <c r="J60" s="31"/>
      <c r="K60" s="32"/>
      <c r="L60" s="32"/>
      <c r="M60" s="32"/>
      <c r="N60" s="32"/>
      <c r="O60" s="33"/>
    </row>
    <row r="61" spans="1:17" x14ac:dyDescent="0.25">
      <c r="A61" s="8" t="s">
        <v>11</v>
      </c>
      <c r="B61" s="8" t="s">
        <v>12</v>
      </c>
      <c r="C61" s="9" t="s">
        <v>13</v>
      </c>
      <c r="D61" s="10" t="s">
        <v>14</v>
      </c>
      <c r="E61" s="11">
        <v>10.1</v>
      </c>
      <c r="F61" s="11">
        <v>313.3</v>
      </c>
      <c r="G61" s="11">
        <v>940.56728453341702</v>
      </c>
      <c r="H61" s="11">
        <v>940.56703000000005</v>
      </c>
      <c r="I61" s="12">
        <f>(G61-H61)/G61*1000000</f>
        <v>0.27061691509330477</v>
      </c>
      <c r="J61" s="10" t="s">
        <v>15</v>
      </c>
      <c r="K61" s="11">
        <v>10.039999999999999</v>
      </c>
      <c r="L61" s="11">
        <v>317.7</v>
      </c>
      <c r="M61" s="11">
        <v>942.58183746658301</v>
      </c>
      <c r="N61" s="11">
        <v>942.58255999999994</v>
      </c>
      <c r="O61" s="12">
        <f>(M61-N61)/M61*1000000</f>
        <v>-0.76654714552466385</v>
      </c>
      <c r="P61" s="13"/>
      <c r="Q61" s="13"/>
    </row>
    <row r="62" spans="1:17" x14ac:dyDescent="0.25">
      <c r="A62" s="14" t="s">
        <v>16</v>
      </c>
      <c r="B62" s="14" t="s">
        <v>17</v>
      </c>
      <c r="C62" s="15" t="s">
        <v>18</v>
      </c>
      <c r="D62" s="16" t="s">
        <v>14</v>
      </c>
      <c r="E62" s="17">
        <v>9.77</v>
      </c>
      <c r="F62" s="17">
        <v>312.2</v>
      </c>
      <c r="G62" s="17">
        <v>956.56219953341713</v>
      </c>
      <c r="H62" s="17">
        <v>956.56206999999995</v>
      </c>
      <c r="I62" s="18">
        <f>(G62-H62)/G62*1000000</f>
        <v>0.13541557176648872</v>
      </c>
      <c r="J62" s="16" t="s">
        <v>15</v>
      </c>
      <c r="K62" s="17">
        <v>9.7200000000000006</v>
      </c>
      <c r="L62" s="17">
        <v>319.7</v>
      </c>
      <c r="M62" s="17">
        <v>958.57675246658312</v>
      </c>
      <c r="N62" s="17">
        <v>958.57824000000005</v>
      </c>
      <c r="O62" s="18">
        <f>(M62-N62)/M62*1000000</f>
        <v>-1.5518146179812509</v>
      </c>
      <c r="P62" s="19"/>
      <c r="Q62" s="19"/>
    </row>
    <row r="63" spans="1:17" x14ac:dyDescent="0.25">
      <c r="A63" s="20"/>
      <c r="B63" s="20"/>
      <c r="C63" s="20" t="s">
        <v>19</v>
      </c>
      <c r="D63" s="21"/>
      <c r="E63" s="22"/>
      <c r="F63" s="22"/>
      <c r="G63" s="22"/>
      <c r="H63" s="22"/>
      <c r="I63" s="23"/>
      <c r="J63" s="21"/>
      <c r="K63" s="22"/>
      <c r="L63" s="22"/>
      <c r="M63" s="22"/>
      <c r="N63" s="22"/>
      <c r="O63" s="23"/>
      <c r="P63" s="19"/>
      <c r="Q63" s="19"/>
    </row>
    <row r="64" spans="1:17" x14ac:dyDescent="0.25">
      <c r="A64" s="24" t="s">
        <v>20</v>
      </c>
      <c r="B64" s="24" t="s">
        <v>21</v>
      </c>
      <c r="C64" s="25" t="s">
        <v>22</v>
      </c>
      <c r="D64" s="26" t="s">
        <v>14</v>
      </c>
      <c r="E64" s="27">
        <v>9.33</v>
      </c>
      <c r="F64" s="27">
        <v>312.3</v>
      </c>
      <c r="G64" s="27">
        <v>938.55163453341697</v>
      </c>
      <c r="H64" s="27">
        <v>938.55187999999998</v>
      </c>
      <c r="I64" s="28">
        <f>(G64-H64)/G64*1000000</f>
        <v>-0.26153764372493543</v>
      </c>
      <c r="J64" s="26" t="s">
        <v>15</v>
      </c>
      <c r="K64" s="27">
        <v>9.2899999999999991</v>
      </c>
      <c r="L64" s="27">
        <v>318.10000000000002</v>
      </c>
      <c r="M64" s="27">
        <v>940.56618746658296</v>
      </c>
      <c r="N64" s="27">
        <v>940.56888000000004</v>
      </c>
      <c r="O64" s="28">
        <f>(M64-N64)/M64*1000000</f>
        <v>-2.8626729867122718</v>
      </c>
      <c r="P64" s="19"/>
      <c r="Q64" s="19"/>
    </row>
    <row r="65" spans="1:17" x14ac:dyDescent="0.25">
      <c r="A65" s="24" t="s">
        <v>23</v>
      </c>
      <c r="B65" s="24" t="s">
        <v>24</v>
      </c>
      <c r="C65" s="25" t="s">
        <v>25</v>
      </c>
      <c r="D65" s="26" t="s">
        <v>14</v>
      </c>
      <c r="E65" s="27">
        <v>11.12</v>
      </c>
      <c r="F65" s="27">
        <v>318.2</v>
      </c>
      <c r="G65" s="27">
        <v>968.59858453341701</v>
      </c>
      <c r="H65" s="27">
        <v>968.59797000000003</v>
      </c>
      <c r="I65" s="28">
        <f>(G65-H65)/G65*1000000</f>
        <v>0.63445624099763531</v>
      </c>
      <c r="J65" s="26" t="s">
        <v>15</v>
      </c>
      <c r="K65" s="27">
        <v>11.1</v>
      </c>
      <c r="L65" s="27">
        <v>322.5</v>
      </c>
      <c r="M65" s="27">
        <v>970.613137466583</v>
      </c>
      <c r="N65" s="27">
        <v>970.61064999999996</v>
      </c>
      <c r="O65" s="28">
        <f>(M65-N65)/M65*1000000</f>
        <v>2.562778605620855</v>
      </c>
      <c r="P65" s="19"/>
      <c r="Q65" s="19"/>
    </row>
    <row r="66" spans="1:17" x14ac:dyDescent="0.25">
      <c r="A66" s="24" t="s">
        <v>26</v>
      </c>
      <c r="B66" s="24" t="s">
        <v>27</v>
      </c>
      <c r="C66" s="24"/>
      <c r="D66" s="26" t="s">
        <v>14</v>
      </c>
      <c r="E66" s="27">
        <v>12.07</v>
      </c>
      <c r="F66" s="27">
        <v>325.5</v>
      </c>
      <c r="G66" s="27">
        <v>996.629884533417</v>
      </c>
      <c r="H66" s="27">
        <v>996.63270999999997</v>
      </c>
      <c r="I66" s="28">
        <f>(G66-H66)/G66*1000000</f>
        <v>-2.8350209308635224</v>
      </c>
      <c r="J66" s="26"/>
      <c r="K66" s="27"/>
      <c r="L66" s="27"/>
      <c r="M66" s="27"/>
      <c r="N66" s="27"/>
      <c r="O66" s="28"/>
      <c r="P66" s="19"/>
      <c r="Q66" s="19"/>
    </row>
    <row r="67" spans="1:17" x14ac:dyDescent="0.25">
      <c r="A67" s="24" t="s">
        <v>28</v>
      </c>
      <c r="B67" s="24" t="s">
        <v>29</v>
      </c>
      <c r="C67" s="25" t="s">
        <v>30</v>
      </c>
      <c r="D67" s="26" t="s">
        <v>14</v>
      </c>
      <c r="E67" s="27">
        <v>11.41</v>
      </c>
      <c r="F67" s="27">
        <v>324.2</v>
      </c>
      <c r="G67" s="27">
        <v>994.61423453341695</v>
      </c>
      <c r="H67" s="27">
        <v>994.61935000000005</v>
      </c>
      <c r="I67" s="28">
        <f>(G67-H67)/G67*1000000</f>
        <v>-5.1431664714773246</v>
      </c>
      <c r="J67" s="26" t="s">
        <v>15</v>
      </c>
      <c r="K67" s="27">
        <v>11.4</v>
      </c>
      <c r="L67" s="27">
        <v>329.4</v>
      </c>
      <c r="M67" s="27">
        <v>996.62878746658293</v>
      </c>
      <c r="N67" s="27">
        <v>996.63279999999997</v>
      </c>
      <c r="O67" s="28">
        <f>(M67-N67)/M67*1000000</f>
        <v>-4.0261062769816061</v>
      </c>
      <c r="P67" s="19"/>
      <c r="Q67" s="19"/>
    </row>
    <row r="68" spans="1:17" x14ac:dyDescent="0.25">
      <c r="A68" s="24" t="s">
        <v>31</v>
      </c>
      <c r="B68" s="24" t="s">
        <v>32</v>
      </c>
      <c r="C68" s="25" t="s">
        <v>33</v>
      </c>
      <c r="D68" s="26" t="s">
        <v>14</v>
      </c>
      <c r="E68" s="27">
        <v>12.89</v>
      </c>
      <c r="F68" s="27">
        <v>330.4</v>
      </c>
      <c r="G68" s="27">
        <v>1024.6611845334169</v>
      </c>
      <c r="H68" s="27">
        <v>1024.66247</v>
      </c>
      <c r="I68" s="28">
        <f>(G68-H68)/G68*1000000</f>
        <v>-1.2545284260944607</v>
      </c>
      <c r="J68" s="26" t="s">
        <v>15</v>
      </c>
      <c r="K68" s="27">
        <v>12.82</v>
      </c>
      <c r="L68" s="27">
        <v>334.5</v>
      </c>
      <c r="M68" s="27">
        <v>1026.6757374665831</v>
      </c>
      <c r="N68" s="27">
        <v>1026.67689</v>
      </c>
      <c r="O68" s="28">
        <f>(M68-N68)/M68*1000000</f>
        <v>-1.1225875656854618</v>
      </c>
      <c r="P68" s="19"/>
      <c r="Q68" s="19"/>
    </row>
    <row r="69" spans="1:17" x14ac:dyDescent="0.25">
      <c r="A69" s="24" t="s">
        <v>34</v>
      </c>
      <c r="B69" s="24" t="s">
        <v>35</v>
      </c>
      <c r="C69" s="25" t="s">
        <v>36</v>
      </c>
      <c r="D69" s="26" t="s">
        <v>14</v>
      </c>
      <c r="E69" s="27">
        <v>12.32</v>
      </c>
      <c r="F69" s="27">
        <v>330.1</v>
      </c>
      <c r="G69" s="27">
        <v>1022.6455345334169</v>
      </c>
      <c r="H69" s="27">
        <v>1022.64918</v>
      </c>
      <c r="I69" s="28">
        <f>(G69-H69)/G69*1000000</f>
        <v>-3.5647411150426911</v>
      </c>
      <c r="J69" s="26" t="s">
        <v>15</v>
      </c>
      <c r="K69" s="27">
        <v>12.25</v>
      </c>
      <c r="L69" s="27">
        <v>333.2</v>
      </c>
      <c r="M69" s="27">
        <v>1024.660087466583</v>
      </c>
      <c r="N69" s="27">
        <v>1024.6661999999999</v>
      </c>
      <c r="O69" s="28">
        <f>(M69-N69)/M69*1000000</f>
        <v>-5.9654255021941998</v>
      </c>
      <c r="P69" s="19"/>
      <c r="Q69" s="19"/>
    </row>
    <row r="70" spans="1:17" x14ac:dyDescent="0.25">
      <c r="A70" s="24" t="s">
        <v>37</v>
      </c>
      <c r="B70" s="24" t="s">
        <v>38</v>
      </c>
      <c r="C70" s="24"/>
      <c r="D70" s="26" t="s">
        <v>14</v>
      </c>
      <c r="E70" s="27">
        <v>12.02</v>
      </c>
      <c r="F70" s="27">
        <v>328.8</v>
      </c>
      <c r="G70" s="27">
        <v>1038.6404495334168</v>
      </c>
      <c r="H70" s="27">
        <v>1038.6414400000001</v>
      </c>
      <c r="I70" s="28">
        <f>(G70-H70)/G70*1000000</f>
        <v>-0.95361834187577099</v>
      </c>
      <c r="J70" s="26"/>
      <c r="K70" s="27"/>
      <c r="L70" s="27"/>
      <c r="M70" s="27"/>
      <c r="N70" s="27"/>
      <c r="O70" s="28"/>
      <c r="P70" s="19"/>
      <c r="Q70" s="19"/>
    </row>
    <row r="71" spans="1:17" x14ac:dyDescent="0.25">
      <c r="A71" s="24" t="s">
        <v>39</v>
      </c>
      <c r="B71" s="24" t="s">
        <v>40</v>
      </c>
      <c r="C71" s="24"/>
      <c r="D71" s="26" t="s">
        <v>14</v>
      </c>
      <c r="E71" s="27">
        <v>13.67</v>
      </c>
      <c r="F71" s="27">
        <v>336.1</v>
      </c>
      <c r="G71" s="27">
        <v>1052.6924845334167</v>
      </c>
      <c r="H71" s="27">
        <v>1052.6934100000001</v>
      </c>
      <c r="I71" s="28">
        <f>(G71-H71)/G71*1000000</f>
        <v>-0.87914238672443634</v>
      </c>
      <c r="J71" s="26"/>
      <c r="K71" s="27"/>
      <c r="L71" s="27"/>
      <c r="M71" s="27"/>
      <c r="N71" s="27"/>
      <c r="O71" s="28"/>
      <c r="P71" s="19"/>
      <c r="Q71" s="19"/>
    </row>
    <row r="72" spans="1:17" x14ac:dyDescent="0.25">
      <c r="A72" s="24" t="s">
        <v>41</v>
      </c>
      <c r="B72" s="24" t="s">
        <v>42</v>
      </c>
      <c r="C72" s="25" t="s">
        <v>43</v>
      </c>
      <c r="D72" s="26" t="s">
        <v>14</v>
      </c>
      <c r="E72" s="27">
        <v>12.99</v>
      </c>
      <c r="F72" s="27">
        <v>334.8</v>
      </c>
      <c r="G72" s="27">
        <v>1050.6768345334167</v>
      </c>
      <c r="H72" s="27">
        <v>1050.67814</v>
      </c>
      <c r="I72" s="28">
        <f>(G72-H72)/G72*1000000</f>
        <v>-1.2425005866522238</v>
      </c>
      <c r="J72" s="26" t="s">
        <v>15</v>
      </c>
      <c r="K72" s="27">
        <v>12.91</v>
      </c>
      <c r="L72" s="27">
        <v>337</v>
      </c>
      <c r="M72" s="27">
        <v>1052.6913874665829</v>
      </c>
      <c r="N72" s="27">
        <v>1052.69173</v>
      </c>
      <c r="O72" s="28">
        <f>(M72-N72)/M72*1000000</f>
        <v>-0.32538825830174783</v>
      </c>
      <c r="P72" s="19"/>
      <c r="Q72" s="19"/>
    </row>
    <row r="73" spans="1:17" x14ac:dyDescent="0.25">
      <c r="A73" s="24" t="s">
        <v>44</v>
      </c>
      <c r="B73" s="24" t="s">
        <v>45</v>
      </c>
      <c r="C73" s="24"/>
      <c r="D73" s="26" t="s">
        <v>14</v>
      </c>
      <c r="E73" s="27">
        <v>12.73</v>
      </c>
      <c r="F73" s="27">
        <v>332.6</v>
      </c>
      <c r="G73" s="27">
        <v>1066.6717495334169</v>
      </c>
      <c r="H73" s="27">
        <v>1066.67202</v>
      </c>
      <c r="I73" s="28">
        <f>(G73-H73)/G73*1000000</f>
        <v>-0.2535612133525913</v>
      </c>
      <c r="J73" s="26"/>
      <c r="K73" s="27"/>
      <c r="L73" s="27"/>
      <c r="M73" s="27"/>
      <c r="N73" s="27"/>
      <c r="O73" s="28"/>
      <c r="P73" s="19"/>
      <c r="Q73" s="19"/>
    </row>
    <row r="74" spans="1:17" x14ac:dyDescent="0.25">
      <c r="A74" s="24" t="s">
        <v>46</v>
      </c>
      <c r="B74" s="24" t="s">
        <v>47</v>
      </c>
      <c r="C74" s="25" t="s">
        <v>48</v>
      </c>
      <c r="D74" s="26" t="s">
        <v>14</v>
      </c>
      <c r="E74" s="27">
        <v>12.41</v>
      </c>
      <c r="F74" s="27">
        <v>333.8</v>
      </c>
      <c r="G74" s="27">
        <v>1048.6611845334169</v>
      </c>
      <c r="H74" s="27">
        <v>1048.66283</v>
      </c>
      <c r="I74" s="28">
        <f>(G74-H74)/G74*1000000</f>
        <v>-1.5691117468465245</v>
      </c>
      <c r="J74" s="26" t="s">
        <v>15</v>
      </c>
      <c r="K74" s="27">
        <v>12.35</v>
      </c>
      <c r="L74" s="27">
        <v>336.3</v>
      </c>
      <c r="M74" s="27">
        <v>1050.6757374665831</v>
      </c>
      <c r="N74" s="27">
        <v>1050.67983</v>
      </c>
      <c r="O74" s="28">
        <f>(M74-N74)/M74*1000000</f>
        <v>-3.8951441163184248</v>
      </c>
      <c r="P74" s="19"/>
      <c r="Q74" s="19"/>
    </row>
    <row r="75" spans="1:17" x14ac:dyDescent="0.25">
      <c r="D75" s="34"/>
      <c r="G75" s="34"/>
    </row>
    <row r="76" spans="1:17" x14ac:dyDescent="0.25">
      <c r="D76" s="34"/>
      <c r="G76" s="34"/>
    </row>
    <row r="77" spans="1:17" x14ac:dyDescent="0.25">
      <c r="D77" s="34"/>
    </row>
    <row r="78" spans="1:17" x14ac:dyDescent="0.25">
      <c r="D78" s="34"/>
    </row>
    <row r="79" spans="1:17" x14ac:dyDescent="0.25">
      <c r="D79" s="34"/>
    </row>
  </sheetData>
  <mergeCells count="2">
    <mergeCell ref="D1:I1"/>
    <mergeCell ref="J1:O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annes Gutenberg Universität-Main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ong Giang, Vo</dc:creator>
  <cp:lastModifiedBy>Huong Giang, Vo</cp:lastModifiedBy>
  <dcterms:created xsi:type="dcterms:W3CDTF">2024-11-14T17:59:35Z</dcterms:created>
  <dcterms:modified xsi:type="dcterms:W3CDTF">2024-11-17T17:26:37Z</dcterms:modified>
</cp:coreProperties>
</file>